
<file path=[Content_Types].xml><?xml version="1.0" encoding="utf-8"?>
<Types xmlns="http://schemas.openxmlformats.org/package/2006/content-types">
  <Default Extension="png" ContentType="image/png"/>
  <Default Extension="rels" ContentType="application/vnd.openxmlformats-package.relationships+xml"/>
  <Default Extension="svg" ContentType="image/svg+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defaultThemeVersion="166925"/>
  <mc:AlternateContent xmlns:mc="http://schemas.openxmlformats.org/markup-compatibility/2006">
    <mc:Choice Requires="x15">
      <x15ac:absPath xmlns:x15ac="http://schemas.microsoft.com/office/spreadsheetml/2010/11/ac" url="https://udemontreal-my.sharepoint.com/personal/maeva_perez_umontreal_ca/Documents/CRISPR_ms/review/manuscript/"/>
    </mc:Choice>
  </mc:AlternateContent>
  <xr:revisionPtr revIDLastSave="735" documentId="13_ncr:1_{B11665EA-E51C-A84C-B7D1-E5200BF3EB57}" xr6:coauthVersionLast="47" xr6:coauthVersionMax="47" xr10:uidLastSave="{86C91404-5A53-9947-B841-2E7B7A839E94}"/>
  <bookViews>
    <workbookView xWindow="1340" yWindow="460" windowWidth="27320" windowHeight="14900" firstSheet="3" activeTab="10" xr2:uid="{152FBC7E-ACCB-F747-A8FF-49438A6C3D63}"/>
  </bookViews>
  <sheets>
    <sheet name="Table S1" sheetId="12" r:id="rId1"/>
    <sheet name="Table S2" sheetId="13" r:id="rId2"/>
    <sheet name="Table S3" sheetId="14" r:id="rId3"/>
    <sheet name="CRISPR haplotypes" sheetId="9" r:id="rId4"/>
    <sheet name="CRISPR_main_haplotypes" sheetId="11" r:id="rId5"/>
    <sheet name="Amplicons_haplotypes" sheetId="1" r:id="rId6"/>
    <sheet name="Amplicons_AMOVA" sheetId="2" r:id="rId7"/>
    <sheet name="CRISPR Phi-st matrix" sheetId="3" r:id="rId8"/>
    <sheet name="LpxA F-st matrix" sheetId="4" r:id="rId9"/>
    <sheet name="PleD F-st matrix" sheetId="5" r:id="rId10"/>
    <sheet name="Mantel tests" sheetId="7" r:id="rId11"/>
  </sheets>
  <definedNames>
    <definedName name="_xlnm._FilterDatabase" localSheetId="4" hidden="1">CRISPR_main_haplotypes!$A$2:$K$2</definedName>
    <definedName name="_xlnm._FilterDatabase" localSheetId="8" hidden="1">'LpxA F-st matrix'!$A$2:$AM$2</definedName>
    <definedName name="_Ref54883582" localSheetId="1">'Table S2'!$A$1</definedName>
    <definedName name="_Ref54884351" localSheetId="2">'Table S3'!$A$1</definedName>
    <definedName name="_xlnm.Print_Area" localSheetId="6">Amplicons_AMOVA!$A:$S</definedName>
    <definedName name="_xlnm.Print_Area" localSheetId="5">Amplicons_haplotypes!$1:$42</definedName>
    <definedName name="_xlnm.Print_Area" localSheetId="3">'CRISPR haplotypes'!$1:$130</definedName>
    <definedName name="_xlnm.Print_Area" localSheetId="7">'CRISPR Phi-st matrix'!$A$1:$AS$46</definedName>
    <definedName name="_xlnm.Print_Area" localSheetId="4">CRISPR_main_haplotypes!$A$1:$AA$47</definedName>
    <definedName name="_xlnm.Print_Area" localSheetId="8">'LpxA F-st matrix'!$A$1:$AN$40</definedName>
    <definedName name="_xlnm.Print_Area" localSheetId="10">'Mantel tests'!$A$1:$J$6</definedName>
    <definedName name="_xlnm.Print_Area" localSheetId="9">'PleD F-st matrix'!$A$1:$AN$40</definedName>
    <definedName name="_xlnm.Print_Area" localSheetId="0">'Table S1'!$A$1:$K$11</definedName>
    <definedName name="_xlnm.Print_Area" localSheetId="1">'Table S2'!$A$1:$M$27</definedName>
    <definedName name="_xlnm.Print_Area" localSheetId="2">'Table S3'!$A$1:$E$1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I46" i="1" l="1"/>
  <c r="AI42" i="1"/>
  <c r="Y42" i="1"/>
  <c r="AC42" i="1" s="1"/>
  <c r="V42" i="1"/>
  <c r="U42" i="1"/>
  <c r="AI41" i="1"/>
  <c r="AB41" i="1"/>
  <c r="Y41" i="1"/>
  <c r="AC41" i="1" s="1"/>
  <c r="V41" i="1"/>
  <c r="U41" i="1"/>
  <c r="AI40" i="1"/>
  <c r="Y40" i="1"/>
  <c r="AC40" i="1" s="1"/>
  <c r="V40" i="1"/>
  <c r="U40" i="1"/>
  <c r="AI39" i="1"/>
  <c r="Y39" i="1"/>
  <c r="AC39" i="1" s="1"/>
  <c r="V39" i="1"/>
  <c r="U39" i="1"/>
  <c r="AI38" i="1"/>
  <c r="AB38" i="1"/>
  <c r="Y38" i="1"/>
  <c r="V38" i="1"/>
  <c r="U38" i="1"/>
  <c r="AI37" i="1"/>
  <c r="Y37" i="1"/>
  <c r="AC37" i="1" s="1"/>
  <c r="V37" i="1"/>
  <c r="U37" i="1"/>
  <c r="W37" i="1" s="1"/>
  <c r="AI36" i="1"/>
  <c r="Y36" i="1"/>
  <c r="AC36" i="1" s="1"/>
  <c r="V36" i="1"/>
  <c r="U36" i="1"/>
  <c r="AI35" i="1"/>
  <c r="Y35" i="1"/>
  <c r="AC35" i="1" s="1"/>
  <c r="V35" i="1"/>
  <c r="U35" i="1"/>
  <c r="W35" i="1" s="1"/>
  <c r="AI34" i="1"/>
  <c r="AC34" i="1"/>
  <c r="V34" i="1"/>
  <c r="U34" i="1"/>
  <c r="AI33" i="1"/>
  <c r="AC33" i="1"/>
  <c r="V33" i="1"/>
  <c r="U33" i="1"/>
  <c r="AI32" i="1"/>
  <c r="Y32" i="1"/>
  <c r="AC32" i="1" s="1"/>
  <c r="V32" i="1"/>
  <c r="W32" i="1" s="1"/>
  <c r="AI31" i="1"/>
  <c r="AB31" i="1"/>
  <c r="AA31" i="1"/>
  <c r="V31" i="1"/>
  <c r="U31" i="1"/>
  <c r="AI30" i="1"/>
  <c r="AB30" i="1"/>
  <c r="AA30" i="1"/>
  <c r="V30" i="1"/>
  <c r="U30" i="1"/>
  <c r="AI29" i="1"/>
  <c r="AB29" i="1"/>
  <c r="AC29" i="1" s="1"/>
  <c r="V29" i="1"/>
  <c r="U29" i="1"/>
  <c r="AI28" i="1"/>
  <c r="AB28" i="1"/>
  <c r="AC28" i="1" s="1"/>
  <c r="V28" i="1"/>
  <c r="U28" i="1"/>
  <c r="AI27" i="1"/>
  <c r="AB27" i="1"/>
  <c r="Y27" i="1"/>
  <c r="W27" i="1"/>
  <c r="AI26" i="1"/>
  <c r="AB26" i="1"/>
  <c r="AC26" i="1" s="1"/>
  <c r="W26" i="1"/>
  <c r="AI25" i="1"/>
  <c r="AB25" i="1"/>
  <c r="AC25" i="1" s="1"/>
  <c r="W25" i="1"/>
  <c r="AI24" i="1"/>
  <c r="AC24" i="1"/>
  <c r="W24" i="1"/>
  <c r="AI23" i="1"/>
  <c r="AC23" i="1"/>
  <c r="W23" i="1"/>
  <c r="AI22" i="1"/>
  <c r="AC22" i="1"/>
  <c r="W22" i="1"/>
  <c r="AI21" i="1"/>
  <c r="AC21" i="1"/>
  <c r="W21" i="1"/>
  <c r="AI20" i="1"/>
  <c r="AB20" i="1"/>
  <c r="AC20" i="1" s="1"/>
  <c r="V20" i="1"/>
  <c r="W20" i="1" s="1"/>
  <c r="U20" i="1"/>
  <c r="AI19" i="1"/>
  <c r="AB19" i="1"/>
  <c r="AC19" i="1" s="1"/>
  <c r="AA19" i="1"/>
  <c r="W19" i="1"/>
  <c r="AI18" i="1"/>
  <c r="AB18" i="1"/>
  <c r="AC18" i="1" s="1"/>
  <c r="V18" i="1"/>
  <c r="U18" i="1"/>
  <c r="AI17" i="1"/>
  <c r="Y17" i="1"/>
  <c r="AC17" i="1" s="1"/>
  <c r="U17" i="1"/>
  <c r="W17" i="1" s="1"/>
  <c r="AI16" i="1"/>
  <c r="AC16" i="1"/>
  <c r="W16" i="1"/>
  <c r="AI15" i="1"/>
  <c r="Y15" i="1"/>
  <c r="AC15" i="1" s="1"/>
  <c r="W15" i="1"/>
  <c r="AI14" i="1"/>
  <c r="AC14" i="1"/>
  <c r="W14" i="1"/>
  <c r="AI13" i="1"/>
  <c r="AC13" i="1"/>
  <c r="W13" i="1"/>
  <c r="AI12" i="1"/>
  <c r="AC12" i="1"/>
  <c r="W12" i="1"/>
  <c r="AI11" i="1"/>
  <c r="AB11" i="1"/>
  <c r="Y11" i="1"/>
  <c r="AC11" i="1" s="1"/>
  <c r="W11" i="1"/>
  <c r="AI10" i="1"/>
  <c r="AC10" i="1"/>
  <c r="W10" i="1"/>
  <c r="AI9" i="1"/>
  <c r="AC9" i="1"/>
  <c r="W9" i="1"/>
  <c r="AI8" i="1"/>
  <c r="AC8" i="1"/>
  <c r="W8" i="1"/>
  <c r="AI7" i="1"/>
  <c r="AC7" i="1"/>
  <c r="W7" i="1"/>
  <c r="AI6" i="1"/>
  <c r="AC6" i="1"/>
  <c r="W6" i="1"/>
  <c r="AI5" i="1"/>
  <c r="AI45" i="1" s="1"/>
  <c r="AC5" i="1"/>
  <c r="W5" i="1"/>
  <c r="B5" i="1" s="1"/>
  <c r="AU4" i="9"/>
  <c r="AU5" i="9"/>
  <c r="AU6" i="9"/>
  <c r="AU7" i="9"/>
  <c r="AU8" i="9"/>
  <c r="AU9" i="9"/>
  <c r="AU10" i="9"/>
  <c r="AU11" i="9"/>
  <c r="AU12" i="9"/>
  <c r="AU13" i="9"/>
  <c r="AU14" i="9"/>
  <c r="AU15" i="9"/>
  <c r="AU16" i="9"/>
  <c r="AU17" i="9"/>
  <c r="AU18" i="9"/>
  <c r="AU19" i="9"/>
  <c r="AU20" i="9"/>
  <c r="AU21" i="9"/>
  <c r="AU22" i="9"/>
  <c r="AU23" i="9"/>
  <c r="AU24" i="9"/>
  <c r="AU25" i="9"/>
  <c r="AU26" i="9"/>
  <c r="AU27" i="9"/>
  <c r="AU28" i="9"/>
  <c r="AU29" i="9"/>
  <c r="AU30" i="9"/>
  <c r="AU31" i="9"/>
  <c r="AU32" i="9"/>
  <c r="AU33" i="9"/>
  <c r="AU34" i="9"/>
  <c r="AU35" i="9"/>
  <c r="AU36" i="9"/>
  <c r="AU37" i="9"/>
  <c r="AU38" i="9"/>
  <c r="AU39" i="9"/>
  <c r="AU40" i="9"/>
  <c r="AU41" i="9"/>
  <c r="AU42" i="9"/>
  <c r="AU43" i="9"/>
  <c r="AU44" i="9"/>
  <c r="AU45" i="9"/>
  <c r="AU46" i="9"/>
  <c r="AU47" i="9"/>
  <c r="AU48" i="9"/>
  <c r="AU49" i="9"/>
  <c r="AU50" i="9"/>
  <c r="AU51" i="9"/>
  <c r="AU52" i="9"/>
  <c r="AU53" i="9"/>
  <c r="AU54" i="9"/>
  <c r="AU55" i="9"/>
  <c r="AU56" i="9"/>
  <c r="AU57" i="9"/>
  <c r="AU58" i="9"/>
  <c r="AU59" i="9"/>
  <c r="AU60" i="9"/>
  <c r="AU61" i="9"/>
  <c r="AU62" i="9"/>
  <c r="AU63" i="9"/>
  <c r="AU64" i="9"/>
  <c r="AU65" i="9"/>
  <c r="AU66" i="9"/>
  <c r="AU67" i="9"/>
  <c r="AU68" i="9"/>
  <c r="AU69" i="9"/>
  <c r="AU70" i="9"/>
  <c r="AU71" i="9"/>
  <c r="AU72" i="9"/>
  <c r="AU73" i="9"/>
  <c r="AU74" i="9"/>
  <c r="AU75" i="9"/>
  <c r="AU76" i="9"/>
  <c r="AU77" i="9"/>
  <c r="AU78" i="9"/>
  <c r="AU79" i="9"/>
  <c r="AU80" i="9"/>
  <c r="AU81" i="9"/>
  <c r="AU82" i="9"/>
  <c r="AU83" i="9"/>
  <c r="AU84" i="9"/>
  <c r="AU85" i="9"/>
  <c r="AU86" i="9"/>
  <c r="AU87" i="9"/>
  <c r="AU88" i="9"/>
  <c r="AU89" i="9"/>
  <c r="AU90" i="9"/>
  <c r="AU91" i="9"/>
  <c r="AU92" i="9"/>
  <c r="AU93" i="9"/>
  <c r="AU94" i="9"/>
  <c r="AU95" i="9"/>
  <c r="AU96" i="9"/>
  <c r="AU97" i="9"/>
  <c r="AU98" i="9"/>
  <c r="AU99" i="9"/>
  <c r="AU100" i="9"/>
  <c r="AU101" i="9"/>
  <c r="AU102" i="9"/>
  <c r="AU103" i="9"/>
  <c r="AU104" i="9"/>
  <c r="AU105" i="9"/>
  <c r="AU106" i="9"/>
  <c r="AU107" i="9"/>
  <c r="AU108" i="9"/>
  <c r="AU109" i="9"/>
  <c r="AU110" i="9"/>
  <c r="AU111" i="9"/>
  <c r="AU112" i="9"/>
  <c r="AU113" i="9"/>
  <c r="AU114" i="9"/>
  <c r="AU115" i="9"/>
  <c r="AU116" i="9"/>
  <c r="AU117" i="9"/>
  <c r="AU118" i="9"/>
  <c r="AU119" i="9"/>
  <c r="AU120" i="9"/>
  <c r="AU121" i="9"/>
  <c r="AU122" i="9"/>
  <c r="AU123" i="9"/>
  <c r="AU124" i="9"/>
  <c r="AU125" i="9"/>
  <c r="AU126" i="9"/>
  <c r="AU3" i="9"/>
  <c r="O4" i="11"/>
  <c r="P4" i="11"/>
  <c r="Q4" i="11"/>
  <c r="R4" i="11"/>
  <c r="S4" i="11"/>
  <c r="T4" i="11"/>
  <c r="U4" i="11"/>
  <c r="V4" i="11"/>
  <c r="W4" i="11"/>
  <c r="O5" i="11"/>
  <c r="P5" i="11"/>
  <c r="Q5" i="11"/>
  <c r="R5" i="11"/>
  <c r="S5" i="11"/>
  <c r="T5" i="11"/>
  <c r="U5" i="11"/>
  <c r="V5" i="11"/>
  <c r="W5" i="11"/>
  <c r="O6" i="11"/>
  <c r="P6" i="11"/>
  <c r="Q6" i="11"/>
  <c r="R6" i="11"/>
  <c r="S6" i="11"/>
  <c r="T6" i="11"/>
  <c r="U6" i="11"/>
  <c r="V6" i="11"/>
  <c r="W6" i="11"/>
  <c r="O7" i="11"/>
  <c r="P7" i="11"/>
  <c r="Q7" i="11"/>
  <c r="R7" i="11"/>
  <c r="S7" i="11"/>
  <c r="T7" i="11"/>
  <c r="U7" i="11"/>
  <c r="V7" i="11"/>
  <c r="W7" i="11"/>
  <c r="O8" i="11"/>
  <c r="P8" i="11"/>
  <c r="Q8" i="11"/>
  <c r="R8" i="11"/>
  <c r="S8" i="11"/>
  <c r="T8" i="11"/>
  <c r="U8" i="11"/>
  <c r="V8" i="11"/>
  <c r="W8" i="11"/>
  <c r="O9" i="11"/>
  <c r="P9" i="11"/>
  <c r="Q9" i="11"/>
  <c r="R9" i="11"/>
  <c r="S9" i="11"/>
  <c r="T9" i="11"/>
  <c r="U9" i="11"/>
  <c r="V9" i="11"/>
  <c r="W9" i="11"/>
  <c r="O10" i="11"/>
  <c r="P10" i="11"/>
  <c r="Q10" i="11"/>
  <c r="R10" i="11"/>
  <c r="S10" i="11"/>
  <c r="T10" i="11"/>
  <c r="U10" i="11"/>
  <c r="V10" i="11"/>
  <c r="W10" i="11"/>
  <c r="O11" i="11"/>
  <c r="P11" i="11"/>
  <c r="Q11" i="11"/>
  <c r="R11" i="11"/>
  <c r="S11" i="11"/>
  <c r="T11" i="11"/>
  <c r="U11" i="11"/>
  <c r="V11" i="11"/>
  <c r="W11" i="11"/>
  <c r="O12" i="11"/>
  <c r="P12" i="11"/>
  <c r="Q12" i="11"/>
  <c r="R12" i="11"/>
  <c r="S12" i="11"/>
  <c r="T12" i="11"/>
  <c r="U12" i="11"/>
  <c r="V12" i="11"/>
  <c r="W12" i="11"/>
  <c r="O13" i="11"/>
  <c r="P13" i="11"/>
  <c r="Q13" i="11"/>
  <c r="R13" i="11"/>
  <c r="S13" i="11"/>
  <c r="T13" i="11"/>
  <c r="U13" i="11"/>
  <c r="V13" i="11"/>
  <c r="W13" i="11"/>
  <c r="O14" i="11"/>
  <c r="P14" i="11"/>
  <c r="Q14" i="11"/>
  <c r="R14" i="11"/>
  <c r="S14" i="11"/>
  <c r="T14" i="11"/>
  <c r="U14" i="11"/>
  <c r="V14" i="11"/>
  <c r="W14" i="11"/>
  <c r="O15" i="11"/>
  <c r="P15" i="11"/>
  <c r="Q15" i="11"/>
  <c r="R15" i="11"/>
  <c r="S15" i="11"/>
  <c r="T15" i="11"/>
  <c r="U15" i="11"/>
  <c r="V15" i="11"/>
  <c r="W15" i="11"/>
  <c r="O16" i="11"/>
  <c r="P16" i="11"/>
  <c r="Q16" i="11"/>
  <c r="R16" i="11"/>
  <c r="S16" i="11"/>
  <c r="T16" i="11"/>
  <c r="U16" i="11"/>
  <c r="V16" i="11"/>
  <c r="W16" i="11"/>
  <c r="O17" i="11"/>
  <c r="P17" i="11"/>
  <c r="Q17" i="11"/>
  <c r="R17" i="11"/>
  <c r="S17" i="11"/>
  <c r="T17" i="11"/>
  <c r="U17" i="11"/>
  <c r="V17" i="11"/>
  <c r="W17" i="11"/>
  <c r="O18" i="11"/>
  <c r="P18" i="11"/>
  <c r="Q18" i="11"/>
  <c r="R18" i="11"/>
  <c r="S18" i="11"/>
  <c r="T18" i="11"/>
  <c r="U18" i="11"/>
  <c r="V18" i="11"/>
  <c r="W18" i="11"/>
  <c r="O19" i="11"/>
  <c r="P19" i="11"/>
  <c r="Q19" i="11"/>
  <c r="R19" i="11"/>
  <c r="S19" i="11"/>
  <c r="T19" i="11"/>
  <c r="U19" i="11"/>
  <c r="V19" i="11"/>
  <c r="W19" i="11"/>
  <c r="O20" i="11"/>
  <c r="P20" i="11"/>
  <c r="Q20" i="11"/>
  <c r="R20" i="11"/>
  <c r="S20" i="11"/>
  <c r="T20" i="11"/>
  <c r="U20" i="11"/>
  <c r="V20" i="11"/>
  <c r="W20" i="11"/>
  <c r="O21" i="11"/>
  <c r="P21" i="11"/>
  <c r="Q21" i="11"/>
  <c r="R21" i="11"/>
  <c r="S21" i="11"/>
  <c r="T21" i="11"/>
  <c r="U21" i="11"/>
  <c r="V21" i="11"/>
  <c r="W21" i="11"/>
  <c r="O22" i="11"/>
  <c r="P22" i="11"/>
  <c r="Q22" i="11"/>
  <c r="R22" i="11"/>
  <c r="S22" i="11"/>
  <c r="T22" i="11"/>
  <c r="U22" i="11"/>
  <c r="V22" i="11"/>
  <c r="W22" i="11"/>
  <c r="O23" i="11"/>
  <c r="P23" i="11"/>
  <c r="Q23" i="11"/>
  <c r="R23" i="11"/>
  <c r="S23" i="11"/>
  <c r="T23" i="11"/>
  <c r="U23" i="11"/>
  <c r="V23" i="11"/>
  <c r="W23" i="11"/>
  <c r="O24" i="11"/>
  <c r="P24" i="11"/>
  <c r="Q24" i="11"/>
  <c r="R24" i="11"/>
  <c r="S24" i="11"/>
  <c r="T24" i="11"/>
  <c r="U24" i="11"/>
  <c r="V24" i="11"/>
  <c r="W24" i="11"/>
  <c r="O25" i="11"/>
  <c r="P25" i="11"/>
  <c r="Q25" i="11"/>
  <c r="R25" i="11"/>
  <c r="S25" i="11"/>
  <c r="T25" i="11"/>
  <c r="U25" i="11"/>
  <c r="V25" i="11"/>
  <c r="W25" i="11"/>
  <c r="O26" i="11"/>
  <c r="P26" i="11"/>
  <c r="Q26" i="11"/>
  <c r="R26" i="11"/>
  <c r="S26" i="11"/>
  <c r="T26" i="11"/>
  <c r="U26" i="11"/>
  <c r="V26" i="11"/>
  <c r="W26" i="11"/>
  <c r="O27" i="11"/>
  <c r="P27" i="11"/>
  <c r="Q27" i="11"/>
  <c r="R27" i="11"/>
  <c r="S27" i="11"/>
  <c r="T27" i="11"/>
  <c r="U27" i="11"/>
  <c r="V27" i="11"/>
  <c r="W27" i="11"/>
  <c r="O28" i="11"/>
  <c r="P28" i="11"/>
  <c r="Q28" i="11"/>
  <c r="R28" i="11"/>
  <c r="S28" i="11"/>
  <c r="T28" i="11"/>
  <c r="U28" i="11"/>
  <c r="V28" i="11"/>
  <c r="W28" i="11"/>
  <c r="O29" i="11"/>
  <c r="P29" i="11"/>
  <c r="Q29" i="11"/>
  <c r="R29" i="11"/>
  <c r="S29" i="11"/>
  <c r="T29" i="11"/>
  <c r="U29" i="11"/>
  <c r="V29" i="11"/>
  <c r="W29" i="11"/>
  <c r="O30" i="11"/>
  <c r="P30" i="11"/>
  <c r="Q30" i="11"/>
  <c r="R30" i="11"/>
  <c r="S30" i="11"/>
  <c r="T30" i="11"/>
  <c r="U30" i="11"/>
  <c r="V30" i="11"/>
  <c r="W30" i="11"/>
  <c r="O31" i="11"/>
  <c r="P31" i="11"/>
  <c r="Q31" i="11"/>
  <c r="R31" i="11"/>
  <c r="S31" i="11"/>
  <c r="T31" i="11"/>
  <c r="U31" i="11"/>
  <c r="V31" i="11"/>
  <c r="W31" i="11"/>
  <c r="O32" i="11"/>
  <c r="P32" i="11"/>
  <c r="Q32" i="11"/>
  <c r="R32" i="11"/>
  <c r="S32" i="11"/>
  <c r="T32" i="11"/>
  <c r="U32" i="11"/>
  <c r="V32" i="11"/>
  <c r="W32" i="11"/>
  <c r="O33" i="11"/>
  <c r="P33" i="11"/>
  <c r="Q33" i="11"/>
  <c r="R33" i="11"/>
  <c r="S33" i="11"/>
  <c r="T33" i="11"/>
  <c r="U33" i="11"/>
  <c r="V33" i="11"/>
  <c r="W33" i="11"/>
  <c r="O34" i="11"/>
  <c r="P34" i="11"/>
  <c r="Q34" i="11"/>
  <c r="R34" i="11"/>
  <c r="S34" i="11"/>
  <c r="T34" i="11"/>
  <c r="U34" i="11"/>
  <c r="V34" i="11"/>
  <c r="W34" i="11"/>
  <c r="O35" i="11"/>
  <c r="P35" i="11"/>
  <c r="Q35" i="11"/>
  <c r="R35" i="11"/>
  <c r="S35" i="11"/>
  <c r="T35" i="11"/>
  <c r="U35" i="11"/>
  <c r="V35" i="11"/>
  <c r="W35" i="11"/>
  <c r="O36" i="11"/>
  <c r="P36" i="11"/>
  <c r="Q36" i="11"/>
  <c r="R36" i="11"/>
  <c r="S36" i="11"/>
  <c r="T36" i="11"/>
  <c r="U36" i="11"/>
  <c r="V36" i="11"/>
  <c r="W36" i="11"/>
  <c r="O37" i="11"/>
  <c r="P37" i="11"/>
  <c r="Q37" i="11"/>
  <c r="R37" i="11"/>
  <c r="S37" i="11"/>
  <c r="T37" i="11"/>
  <c r="U37" i="11"/>
  <c r="V37" i="11"/>
  <c r="W37" i="11"/>
  <c r="O38" i="11"/>
  <c r="P38" i="11"/>
  <c r="Q38" i="11"/>
  <c r="R38" i="11"/>
  <c r="S38" i="11"/>
  <c r="T38" i="11"/>
  <c r="U38" i="11"/>
  <c r="V38" i="11"/>
  <c r="W38" i="11"/>
  <c r="O39" i="11"/>
  <c r="P39" i="11"/>
  <c r="Q39" i="11"/>
  <c r="R39" i="11"/>
  <c r="S39" i="11"/>
  <c r="T39" i="11"/>
  <c r="U39" i="11"/>
  <c r="V39" i="11"/>
  <c r="W39" i="11"/>
  <c r="O40" i="11"/>
  <c r="P40" i="11"/>
  <c r="Q40" i="11"/>
  <c r="R40" i="11"/>
  <c r="S40" i="11"/>
  <c r="T40" i="11"/>
  <c r="U40" i="11"/>
  <c r="V40" i="11"/>
  <c r="W40" i="11"/>
  <c r="O41" i="11"/>
  <c r="P41" i="11"/>
  <c r="Q41" i="11"/>
  <c r="R41" i="11"/>
  <c r="S41" i="11"/>
  <c r="T41" i="11"/>
  <c r="U41" i="11"/>
  <c r="V41" i="11"/>
  <c r="W41" i="11"/>
  <c r="O42" i="11"/>
  <c r="P42" i="11"/>
  <c r="Q42" i="11"/>
  <c r="R42" i="11"/>
  <c r="S42" i="11"/>
  <c r="T42" i="11"/>
  <c r="U42" i="11"/>
  <c r="V42" i="11"/>
  <c r="W42" i="11"/>
  <c r="O43" i="11"/>
  <c r="P43" i="11"/>
  <c r="Q43" i="11"/>
  <c r="R43" i="11"/>
  <c r="S43" i="11"/>
  <c r="T43" i="11"/>
  <c r="U43" i="11"/>
  <c r="V43" i="11"/>
  <c r="W43" i="11"/>
  <c r="O44" i="11"/>
  <c r="P44" i="11"/>
  <c r="Q44" i="11"/>
  <c r="R44" i="11"/>
  <c r="S44" i="11"/>
  <c r="T44" i="11"/>
  <c r="U44" i="11"/>
  <c r="V44" i="11"/>
  <c r="W44" i="11"/>
  <c r="O45" i="11"/>
  <c r="P45" i="11"/>
  <c r="Q45" i="11"/>
  <c r="R45" i="11"/>
  <c r="S45" i="11"/>
  <c r="T45" i="11"/>
  <c r="U45" i="11"/>
  <c r="V45" i="11"/>
  <c r="W45" i="11"/>
  <c r="O46" i="11"/>
  <c r="P46" i="11"/>
  <c r="Q46" i="11"/>
  <c r="R46" i="11"/>
  <c r="S46" i="11"/>
  <c r="T46" i="11"/>
  <c r="U46" i="11"/>
  <c r="V46" i="11"/>
  <c r="W46" i="11"/>
  <c r="O47" i="11"/>
  <c r="P47" i="11"/>
  <c r="Q47" i="11"/>
  <c r="R47" i="11"/>
  <c r="S47" i="11"/>
  <c r="T47" i="11"/>
  <c r="U47" i="11"/>
  <c r="V47" i="11"/>
  <c r="W47" i="11"/>
  <c r="N47" i="11"/>
  <c r="N46" i="11"/>
  <c r="N45" i="11"/>
  <c r="X45" i="11" s="1"/>
  <c r="N44" i="11"/>
  <c r="N43" i="11"/>
  <c r="X43" i="11" s="1"/>
  <c r="N42" i="11"/>
  <c r="N41" i="11"/>
  <c r="X41" i="11" s="1"/>
  <c r="N40" i="11"/>
  <c r="N39" i="11"/>
  <c r="X39" i="11" s="1"/>
  <c r="N38" i="11"/>
  <c r="N37" i="11"/>
  <c r="X37" i="11" s="1"/>
  <c r="N36" i="11"/>
  <c r="N35" i="11"/>
  <c r="X35" i="11" s="1"/>
  <c r="N34" i="11"/>
  <c r="N33" i="11"/>
  <c r="X33" i="11" s="1"/>
  <c r="N32" i="11"/>
  <c r="N31" i="11"/>
  <c r="X31" i="11" s="1"/>
  <c r="N30" i="11"/>
  <c r="N29" i="11"/>
  <c r="X29" i="11" s="1"/>
  <c r="N28" i="11"/>
  <c r="X28" i="11" s="1"/>
  <c r="N27" i="11"/>
  <c r="X27" i="11" s="1"/>
  <c r="N26" i="11"/>
  <c r="X26" i="11" s="1"/>
  <c r="N25" i="11"/>
  <c r="X25" i="11" s="1"/>
  <c r="N24" i="11"/>
  <c r="X24" i="11" s="1"/>
  <c r="N23" i="11"/>
  <c r="X23" i="11" s="1"/>
  <c r="N22" i="11"/>
  <c r="X22" i="11" s="1"/>
  <c r="N21" i="11"/>
  <c r="X21" i="11" s="1"/>
  <c r="N20" i="11"/>
  <c r="X20" i="11" s="1"/>
  <c r="N19" i="11"/>
  <c r="X19" i="11" s="1"/>
  <c r="N18" i="11"/>
  <c r="X18" i="11" s="1"/>
  <c r="N17" i="11"/>
  <c r="X17" i="11" s="1"/>
  <c r="N16" i="11"/>
  <c r="X16" i="11" s="1"/>
  <c r="N15" i="11"/>
  <c r="X15" i="11" s="1"/>
  <c r="N14" i="11"/>
  <c r="X14" i="11" s="1"/>
  <c r="N13" i="11"/>
  <c r="X13" i="11" s="1"/>
  <c r="N12" i="11"/>
  <c r="X12" i="11" s="1"/>
  <c r="N11" i="11"/>
  <c r="X11" i="11" s="1"/>
  <c r="N10" i="11"/>
  <c r="X10" i="11" s="1"/>
  <c r="N9" i="11"/>
  <c r="X9" i="11" s="1"/>
  <c r="N8" i="11"/>
  <c r="X8" i="11" s="1"/>
  <c r="N7" i="11"/>
  <c r="X7" i="11" s="1"/>
  <c r="N6" i="11"/>
  <c r="X6" i="11" s="1"/>
  <c r="N5" i="11"/>
  <c r="X5" i="11" s="1"/>
  <c r="N4" i="11"/>
  <c r="X4" i="11" s="1"/>
  <c r="AT130" i="9"/>
  <c r="AS130" i="9"/>
  <c r="AR130" i="9"/>
  <c r="AQ130" i="9"/>
  <c r="AP130" i="9"/>
  <c r="AO130" i="9"/>
  <c r="AN130" i="9"/>
  <c r="AM130" i="9"/>
  <c r="AL130" i="9"/>
  <c r="AK130" i="9"/>
  <c r="AJ130" i="9"/>
  <c r="AI130" i="9"/>
  <c r="AH130" i="9"/>
  <c r="AG130" i="9"/>
  <c r="AF130" i="9"/>
  <c r="AE130" i="9"/>
  <c r="AD130" i="9"/>
  <c r="AC130" i="9"/>
  <c r="AB130" i="9"/>
  <c r="AA130" i="9"/>
  <c r="Z130" i="9"/>
  <c r="Y130" i="9"/>
  <c r="X130" i="9"/>
  <c r="W130" i="9"/>
  <c r="V130" i="9"/>
  <c r="U130" i="9"/>
  <c r="T130" i="9"/>
  <c r="S130" i="9"/>
  <c r="R130" i="9"/>
  <c r="Q130" i="9"/>
  <c r="P130" i="9"/>
  <c r="O130" i="9"/>
  <c r="N130" i="9"/>
  <c r="M130" i="9"/>
  <c r="L130" i="9"/>
  <c r="K130" i="9"/>
  <c r="J130" i="9"/>
  <c r="I130" i="9"/>
  <c r="H130" i="9"/>
  <c r="G130" i="9"/>
  <c r="F130" i="9"/>
  <c r="E130" i="9"/>
  <c r="D130" i="9"/>
  <c r="C130" i="9"/>
  <c r="AU130" i="9" s="1"/>
  <c r="AT129" i="9"/>
  <c r="AS129" i="9"/>
  <c r="AR129" i="9"/>
  <c r="AQ129" i="9"/>
  <c r="AP129" i="9"/>
  <c r="AO129" i="9"/>
  <c r="AN129" i="9"/>
  <c r="AM129" i="9"/>
  <c r="AL129" i="9"/>
  <c r="AK129" i="9"/>
  <c r="AJ129" i="9"/>
  <c r="AI129" i="9"/>
  <c r="AH129" i="9"/>
  <c r="AG129" i="9"/>
  <c r="AF129" i="9"/>
  <c r="AE129" i="9"/>
  <c r="AD129" i="9"/>
  <c r="AC129" i="9"/>
  <c r="AB129" i="9"/>
  <c r="AA129" i="9"/>
  <c r="Z129" i="9"/>
  <c r="Y129" i="9"/>
  <c r="X129" i="9"/>
  <c r="W129" i="9"/>
  <c r="V129" i="9"/>
  <c r="U129" i="9"/>
  <c r="T129" i="9"/>
  <c r="S129" i="9"/>
  <c r="R129" i="9"/>
  <c r="Q129" i="9"/>
  <c r="P129" i="9"/>
  <c r="O129" i="9"/>
  <c r="N129" i="9"/>
  <c r="M129" i="9"/>
  <c r="L129" i="9"/>
  <c r="K129" i="9"/>
  <c r="J129" i="9"/>
  <c r="I129" i="9"/>
  <c r="H129" i="9"/>
  <c r="G129" i="9"/>
  <c r="F129" i="9"/>
  <c r="E129" i="9"/>
  <c r="D129" i="9"/>
  <c r="C129" i="9"/>
  <c r="AU129" i="9" s="1"/>
  <c r="AT128" i="9"/>
  <c r="AS128" i="9"/>
  <c r="AR128" i="9"/>
  <c r="AQ128" i="9"/>
  <c r="AP128" i="9"/>
  <c r="AO128" i="9"/>
  <c r="AN128" i="9"/>
  <c r="AM128" i="9"/>
  <c r="AL128" i="9"/>
  <c r="AK128" i="9"/>
  <c r="AJ128" i="9"/>
  <c r="AI128" i="9"/>
  <c r="AH128" i="9"/>
  <c r="AG128" i="9"/>
  <c r="AF128" i="9"/>
  <c r="AE128" i="9"/>
  <c r="AD128" i="9"/>
  <c r="AC128" i="9"/>
  <c r="AB128" i="9"/>
  <c r="AA128" i="9"/>
  <c r="Z128" i="9"/>
  <c r="Y128" i="9"/>
  <c r="X128" i="9"/>
  <c r="W128" i="9"/>
  <c r="V128" i="9"/>
  <c r="U128" i="9"/>
  <c r="T128" i="9"/>
  <c r="S128" i="9"/>
  <c r="R128" i="9"/>
  <c r="Q128" i="9"/>
  <c r="P128" i="9"/>
  <c r="O128" i="9"/>
  <c r="N128" i="9"/>
  <c r="M128" i="9"/>
  <c r="L128" i="9"/>
  <c r="K128" i="9"/>
  <c r="J128" i="9"/>
  <c r="I128" i="9"/>
  <c r="H128" i="9"/>
  <c r="G128" i="9"/>
  <c r="F128" i="9"/>
  <c r="E128" i="9"/>
  <c r="D128" i="9"/>
  <c r="AU128" i="9" s="1"/>
  <c r="C128" i="9"/>
  <c r="AT127" i="9"/>
  <c r="AS127" i="9"/>
  <c r="AR127" i="9"/>
  <c r="AQ127" i="9"/>
  <c r="AP127" i="9"/>
  <c r="AO127" i="9"/>
  <c r="AN127" i="9"/>
  <c r="AM127" i="9"/>
  <c r="AL127" i="9"/>
  <c r="AK127" i="9"/>
  <c r="AJ127" i="9"/>
  <c r="AI127" i="9"/>
  <c r="AH127" i="9"/>
  <c r="AG127" i="9"/>
  <c r="AF127" i="9"/>
  <c r="AE127" i="9"/>
  <c r="AD127" i="9"/>
  <c r="AC127" i="9"/>
  <c r="AB127" i="9"/>
  <c r="AA127" i="9"/>
  <c r="Z127" i="9"/>
  <c r="Y127" i="9"/>
  <c r="X127" i="9"/>
  <c r="W127" i="9"/>
  <c r="V127" i="9"/>
  <c r="U127" i="9"/>
  <c r="T127" i="9"/>
  <c r="S127" i="9"/>
  <c r="R127" i="9"/>
  <c r="Q127" i="9"/>
  <c r="P127" i="9"/>
  <c r="O127" i="9"/>
  <c r="N127" i="9"/>
  <c r="M127" i="9"/>
  <c r="L127" i="9"/>
  <c r="K127" i="9"/>
  <c r="J127" i="9"/>
  <c r="I127" i="9"/>
  <c r="H127" i="9"/>
  <c r="G127" i="9"/>
  <c r="F127" i="9"/>
  <c r="E127" i="9"/>
  <c r="D127" i="9"/>
  <c r="C127" i="9"/>
  <c r="AU127" i="9" s="1"/>
  <c r="AI44" i="1" l="1"/>
  <c r="AI43" i="1"/>
  <c r="W28" i="1"/>
  <c r="W30" i="1"/>
  <c r="X30" i="11"/>
  <c r="X34" i="11"/>
  <c r="X38" i="11"/>
  <c r="X42" i="11"/>
  <c r="X46" i="11"/>
  <c r="X47" i="11"/>
  <c r="X32" i="11"/>
  <c r="X36" i="11"/>
  <c r="X40" i="11"/>
  <c r="X44" i="11"/>
  <c r="W18" i="1"/>
  <c r="W45" i="1" s="1"/>
  <c r="W34" i="1"/>
  <c r="W31" i="1"/>
  <c r="W42" i="1"/>
  <c r="AC27" i="1"/>
  <c r="AC46" i="1" s="1"/>
  <c r="AC30" i="1"/>
  <c r="W38" i="1"/>
  <c r="AC31" i="1"/>
  <c r="AC44" i="1" s="1"/>
  <c r="W33" i="1"/>
  <c r="W39" i="1"/>
  <c r="W29" i="1"/>
  <c r="W36" i="1"/>
  <c r="AC38" i="1"/>
  <c r="W40" i="1"/>
  <c r="W41" i="1"/>
  <c r="AC43" i="1" l="1"/>
  <c r="W44" i="1"/>
  <c r="AC45" i="1"/>
  <c r="W43" i="1"/>
  <c r="W46" i="1"/>
</calcChain>
</file>

<file path=xl/sharedStrings.xml><?xml version="1.0" encoding="utf-8"?>
<sst xmlns="http://schemas.openxmlformats.org/spreadsheetml/2006/main" count="856" uniqueCount="355">
  <si>
    <t>Sample</t>
  </si>
  <si>
    <t>LpxA_CC</t>
  </si>
  <si>
    <t>LpxA_CT</t>
  </si>
  <si>
    <t>LpxA_TC</t>
  </si>
  <si>
    <t>LpxA_TT</t>
  </si>
  <si>
    <t>PleD_AA</t>
  </si>
  <si>
    <t>PleD_GA</t>
  </si>
  <si>
    <t>PleD_GG</t>
  </si>
  <si>
    <t>PleD_AG</t>
  </si>
  <si>
    <t>TufB_AA</t>
  </si>
  <si>
    <t>TufB_AC</t>
  </si>
  <si>
    <t>TufB_GA</t>
  </si>
  <si>
    <t>TufB_GC</t>
  </si>
  <si>
    <t>R07B-1-Ta</t>
  </si>
  <si>
    <t>R07B-1-Tb</t>
  </si>
  <si>
    <t>R07B-1-Tc</t>
  </si>
  <si>
    <t>R07B-1-Td</t>
  </si>
  <si>
    <t>R07B-2-Ta</t>
  </si>
  <si>
    <t>R07B-2-Tb</t>
  </si>
  <si>
    <t>R07B-2-Tc</t>
  </si>
  <si>
    <t>R07B-2-Td</t>
  </si>
  <si>
    <t>R07B-3-T</t>
  </si>
  <si>
    <t>R08H-1-T</t>
  </si>
  <si>
    <t>R08H-2-Ta</t>
  </si>
  <si>
    <t>R08H-2-Tb</t>
  </si>
  <si>
    <t>R08H-2-Tc</t>
  </si>
  <si>
    <t>R08H-3-Ta</t>
  </si>
  <si>
    <t>R08H-3-Tb</t>
  </si>
  <si>
    <t>R08H-3-Tc</t>
  </si>
  <si>
    <t>R09L-2-Ta</t>
  </si>
  <si>
    <t>R09L-2-Tb</t>
  </si>
  <si>
    <t>R09L-2-Tc</t>
  </si>
  <si>
    <t>R09L-3-T</t>
  </si>
  <si>
    <t>R09L-4-Ta</t>
  </si>
  <si>
    <t>R09L-4-Tb</t>
  </si>
  <si>
    <t>R09L-4-Tc</t>
  </si>
  <si>
    <t>R13L-3-T</t>
  </si>
  <si>
    <t>R13L-4-T</t>
  </si>
  <si>
    <t>R13L-5-T</t>
  </si>
  <si>
    <t>R14B-2-T</t>
  </si>
  <si>
    <t>R14B-3-T</t>
  </si>
  <si>
    <t>R14B-4-T</t>
  </si>
  <si>
    <t>R15H-1-T</t>
  </si>
  <si>
    <t>R15H-2-T</t>
  </si>
  <si>
    <t>R15H-3-T</t>
  </si>
  <si>
    <t>R16L-1-T</t>
  </si>
  <si>
    <t>R16L-2-T</t>
  </si>
  <si>
    <t>R16L-3-T</t>
  </si>
  <si>
    <t>Hierarchical level of variation</t>
  </si>
  <si>
    <t>Df</t>
  </si>
  <si>
    <t>Sum Sq</t>
  </si>
  <si>
    <t>Mean Sq</t>
  </si>
  <si>
    <t>Sigma</t>
  </si>
  <si>
    <t>%</t>
  </si>
  <si>
    <t>P.value</t>
  </si>
  <si>
    <t>F-statistic</t>
  </si>
  <si>
    <t xml:space="preserve">Between habitat </t>
  </si>
  <si>
    <t>N.S.</t>
  </si>
  <si>
    <t>Between hosts within sites</t>
  </si>
  <si>
    <t>Between sections within hosts</t>
  </si>
  <si>
    <t>Within samples</t>
  </si>
  <si>
    <t>Total</t>
  </si>
  <si>
    <t>Phi-st</t>
  </si>
  <si>
    <t>Within the MEF</t>
  </si>
  <si>
    <t xml:space="preserve">Between regions  </t>
  </si>
  <si>
    <t>Between habitats within regions</t>
  </si>
  <si>
    <t>Between hosts within habitats</t>
  </si>
  <si>
    <t>Within hosts</t>
  </si>
  <si>
    <t xml:space="preserve">Between habitats  </t>
  </si>
  <si>
    <r>
      <t>A)</t>
    </r>
    <r>
      <rPr>
        <sz val="12"/>
        <color rgb="FF000000"/>
        <rFont val="Times New Roman"/>
        <family val="1"/>
      </rPr>
      <t xml:space="preserve">     </t>
    </r>
    <r>
      <rPr>
        <sz val="12"/>
        <color rgb="FF000000"/>
        <rFont val="Calibri"/>
        <family val="2"/>
        <scheme val="minor"/>
      </rPr>
      <t>All regions</t>
    </r>
  </si>
  <si>
    <r>
      <t>B)</t>
    </r>
    <r>
      <rPr>
        <sz val="12"/>
        <color rgb="FF000000"/>
        <rFont val="Times New Roman"/>
        <family val="1"/>
      </rPr>
      <t xml:space="preserve">     </t>
    </r>
    <r>
      <rPr>
        <sz val="12"/>
        <color rgb="FF000000"/>
        <rFont val="Calibri"/>
        <family val="2"/>
        <scheme val="minor"/>
      </rPr>
      <t>Without MV</t>
    </r>
  </si>
  <si>
    <r>
      <rPr>
        <b/>
        <i/>
        <sz val="12"/>
        <color theme="1"/>
        <rFont val="Calibri"/>
        <family val="2"/>
        <scheme val="minor"/>
      </rPr>
      <t>pleD</t>
    </r>
    <r>
      <rPr>
        <b/>
        <sz val="12"/>
        <color theme="1"/>
        <rFont val="Calibri"/>
        <family val="2"/>
        <scheme val="minor"/>
      </rPr>
      <t xml:space="preserve"> gene</t>
    </r>
  </si>
  <si>
    <r>
      <rPr>
        <b/>
        <i/>
        <sz val="12"/>
        <color theme="1"/>
        <rFont val="Calibri"/>
        <family val="2"/>
        <scheme val="minor"/>
      </rPr>
      <t>lpxA</t>
    </r>
    <r>
      <rPr>
        <b/>
        <sz val="12"/>
        <color theme="1"/>
        <rFont val="Calibri"/>
        <family val="2"/>
        <scheme val="minor"/>
      </rPr>
      <t xml:space="preserve"> gene</t>
    </r>
  </si>
  <si>
    <t>R16L-4-T</t>
  </si>
  <si>
    <t>R02H-8-T</t>
  </si>
  <si>
    <t>R15H-7-T</t>
  </si>
  <si>
    <t>R15H-3-T_old</t>
  </si>
  <si>
    <t>R01L-10-T</t>
  </si>
  <si>
    <t>R01L-12-T</t>
  </si>
  <si>
    <t>R02H-7-T</t>
  </si>
  <si>
    <t>R02H-8-T_bis</t>
  </si>
  <si>
    <t>R15H-6-T</t>
  </si>
  <si>
    <t>R15H-2-T_bis</t>
  </si>
  <si>
    <t>R02H-9-T</t>
  </si>
  <si>
    <t>R16L-5-T</t>
  </si>
  <si>
    <t>Counts</t>
  </si>
  <si>
    <t>max</t>
  </si>
  <si>
    <t>min</t>
  </si>
  <si>
    <t>flk_sp5_sp170_sp51_sp22_sp79_sp161_sp174_sp179_sp37_sp47_sp440_sp184_sp55_sp58_sp295_tailprimer</t>
  </si>
  <si>
    <t>flk_sp5_sp170_sp51_sp22_sp79_sp161_sp174_sp179_NA_NA_sp440_sp184_sp55_sp58_sp295_tailprimer</t>
  </si>
  <si>
    <t>flk_sp5_sp170_NA_NA_NA_sp161_sp174_sp179_sp37_sp47_sp440_sp184_sp55_sp58_sp295_tailprimer</t>
  </si>
  <si>
    <t>flk_sp5_sp170_NA_NA_NA_sp161_sp174_sp179_sp37_NA_sp440_sp184_sp55_sp58_sp295_tailprimer</t>
  </si>
  <si>
    <t>flk_sp5_sp170_NA_NA_NA_sp161_sp174_sp179_sp37_sp47_NA_sp184_sp55_sp58_sp295_tailprimer</t>
  </si>
  <si>
    <t>flk_sp5_sp170_NA_NA_NA_sp161_sp174_sp179_sp37_sp47_sp440_sp184_NA_sp58_sp295_tailprimer</t>
  </si>
  <si>
    <t>flk_sp5_sp170_NA_NA_NA_NA_sp174_sp179_sp37_sp47_sp440_sp184_sp55_NA_sp295_tailprimer</t>
  </si>
  <si>
    <t>flk_sp5_sp170_NA_NA_NA_sp161_sp174_sp179_sp37_sp47_sp440_sp184_sp55_NA_sp295_tailprimer</t>
  </si>
  <si>
    <t>flk_sp5_sp170_NA_NA_NA_sp161_sp174_sp179_NA_sp47_sp440_sp184_sp55_NA_sp295_tailprimer</t>
  </si>
  <si>
    <t>flk_sp5_sp170_NA_NA_NA_sp161_NA_NA_NA_NA_NA_sp184_sp55_NA_sp295_tailprimer</t>
  </si>
  <si>
    <t>flk_NA_NA_NA_NA_NA_NA_NA_NA_NA_NA_NA_NA_NA_NA_NA_tailprimer</t>
  </si>
  <si>
    <t>flk_NA_NA_NA_NA_NA_NA_NA_NA_NA_NA_NA_NA_NA_NA_sp295_tailprimer</t>
  </si>
  <si>
    <t>flk_NA_NA_NA_NA_NA_NA_NA_NA_NA_NA_NA_NA_NA_sp58_sp295_tailprimer</t>
  </si>
  <si>
    <t>flk_NA_NA_NA_NA_NA_NA_NA_NA_NA_NA_NA_NA_sp55_NA_sp295_tailprimer</t>
  </si>
  <si>
    <t>flk_NA_NA_NA_NA_NA_NA_NA_NA_NA_NA_NA_NA_sp55_sp58_sp295_tailprimer</t>
  </si>
  <si>
    <t>flk_NA_NA_NA_NA_NA_NA_NA_NA_NA_NA_NA_sp184_NA_sp58_sp295_tailprimer</t>
  </si>
  <si>
    <t>flk_NA_NA_NA_NA_NA_NA_NA_NA_NA_NA_NA_sp184_sp55_NA_sp295_tailprimer</t>
  </si>
  <si>
    <t>flk_NA_NA_NA_NA_NA_NA_NA_NA_NA_NA_NA_sp184_sp55_sp58_sp295_tailprimer</t>
  </si>
  <si>
    <t>flk_NA_NA_NA_NA_NA_NA_NA_NA_NA_NA_sp440_sp184_sp55_sp58_sp295_tailprimer</t>
  </si>
  <si>
    <t>flk_NA_NA_NA_NA_NA_NA_NA_NA_NA_sp47_sp440_sp184_sp55_sp58_sp295_tailprimer</t>
  </si>
  <si>
    <t>flk_NA_NA_NA_NA_NA_NA_NA_NA_sp37_sp47_sp440_sp184_sp55_sp58_sp295_tailprimer</t>
  </si>
  <si>
    <t>flk_NA_NA_NA_NA_NA_NA_NA_sp179_sp37_sp47_sp440_sp184_sp55_NA_sp295_tailprimer</t>
  </si>
  <si>
    <t>flk_NA_NA_NA_NA_NA_NA_NA_sp179_sp37_sp47_sp440_sp184_sp55_sp58_sp295_tailprimer</t>
  </si>
  <si>
    <t>flk_NA_NA_NA_NA_NA_NA_sp174_sp179_sp37_sp47_sp440_sp184_NA_sp58_sp295_tailprimer</t>
  </si>
  <si>
    <t>flk_NA_NA_NA_NA_NA_NA_sp174_sp179_sp37_sp47_sp440_sp184_sp55_sp58_sp295_tailprimer</t>
  </si>
  <si>
    <t>flk_NA_NA_NA_NA_NA_sp161_NA_NA_NA_NA_NA_sp184_sp55_NA_sp295_tailprimer</t>
  </si>
  <si>
    <t>flk_NA_NA_NA_NA_NA_sp161_sp174_sp179_sp37_sp47_sp440_sp184_sp55_sp58_sp295_tailprimer</t>
  </si>
  <si>
    <t>flk_NA_sp170_NA_NA_NA_sp161_NA_NA_NA_NA_NA_NA_NA_sp58_sp295_tailprimer</t>
  </si>
  <si>
    <t>flk_NA_sp170_NA_NA_NA_sp161_NA_NA_NA_NA_NA_sp184_sp55_NA_sp295_tailprimer</t>
  </si>
  <si>
    <t>flk_NA_sp170_NA_NA_NA_sp161_sp174_sp179_sp37_sp47_sp440_sp184_sp55_sp58_sp295_tailprimer</t>
  </si>
  <si>
    <t>flk_sp5_NA_NA_NA_NA_NA_NA_NA_NA_NA_NA_NA_NA_NA_NA_tailprimer</t>
  </si>
  <si>
    <t>flk_sp5_NA_NA_NA_NA_NA_NA_NA_NA_NA_NA_NA_NA_NA_sp295_tailprimer</t>
  </si>
  <si>
    <t>flk_sp5_NA_NA_NA_NA_NA_NA_NA_NA_NA_NA_NA_NA_sp58_sp295_tailprimer</t>
  </si>
  <si>
    <t>flk_sp5_NA_NA_NA_NA_NA_NA_NA_NA_NA_NA_NA_sp55_NA_sp295_tailprimer</t>
  </si>
  <si>
    <t>flk_sp5_NA_NA_NA_NA_NA_NA_NA_NA_NA_NA_NA_sp55_sp58_sp295_tailprimer</t>
  </si>
  <si>
    <t>flk_sp5_NA_NA_NA_NA_NA_NA_NA_NA_NA_NA_sp184_sp55_NA_sp295_tailprimer</t>
  </si>
  <si>
    <t>flk_sp5_NA_NA_NA_NA_NA_NA_NA_NA_NA_NA_sp184_sp55_sp58_sp295_tailprimer</t>
  </si>
  <si>
    <t>flk_sp5_NA_NA_NA_NA_NA_NA_NA_NA_NA_sp440_sp184_sp55_sp58_sp295_tailprimer</t>
  </si>
  <si>
    <t>flk_sp5_NA_NA_NA_NA_NA_NA_NA_NA_sp47_sp440_sp184_sp55_NA_sp295_tailprimer</t>
  </si>
  <si>
    <t>flk_sp5_NA_NA_NA_NA_NA_NA_NA_NA_sp47_sp440_sp184_sp55_sp58_sp295_tailprimer</t>
  </si>
  <si>
    <t>flk_sp5_NA_NA_NA_NA_NA_NA_NA_sp37_sp47_sp440_NA_NA_sp58_sp295_tailprimer</t>
  </si>
  <si>
    <t>flk_sp5_NA_NA_NA_NA_NA_NA_NA_sp37_sp47_sp440_sp184_sp55_sp58_sp295_tailprimer</t>
  </si>
  <si>
    <t>flk_sp5_NA_NA_NA_NA_NA_NA_sp179_sp37_NA_sp440_sp184_sp55_sp58_sp295_tailprimer</t>
  </si>
  <si>
    <t>flk_sp5_NA_NA_NA_NA_NA_NA_sp179_sp37_sp47_sp440_sp184_sp55_sp58_sp295_tailprimer</t>
  </si>
  <si>
    <t>flk_sp5_NA_NA_NA_NA_NA_sp174_NA_NA_NA_NA_NA_NA_sp58_sp295_tailprimer</t>
  </si>
  <si>
    <t>flk_sp5_NA_NA_NA_NA_NA_sp174_sp179_NA_NA_NA_NA_NA_sp58_sp295_tailprimer</t>
  </si>
  <si>
    <t>flk_sp5_NA_NA_NA_NA_NA_sp174_sp179_sp37_sp47_sp440_sp184_sp55_sp58_sp295_tailprimer</t>
  </si>
  <si>
    <t>flk_sp5_NA_NA_NA_NA_sp161_NA_NA_NA_NA_NA_NA_NA_NA_sp295_tailprimer</t>
  </si>
  <si>
    <t>flk_sp5_NA_NA_NA_NA_sp161_sp174_sp179_sp37_sp47_sp440_sp184_sp55_NA_sp295_tailprimer</t>
  </si>
  <si>
    <t>flk_sp5_NA_NA_NA_NA_sp161_sp174_sp179_sp37_sp47_sp440_sp184_sp55_sp58_sp295_tailprimer</t>
  </si>
  <si>
    <t>flk_sp5_sp170_NA_NA_NA_NA_NA_NA_NA_NA_NA_NA_NA_NA_NA_tailprimer</t>
  </si>
  <si>
    <t>flk_sp5_sp170_NA_NA_NA_NA_NA_NA_NA_NA_NA_NA_NA_NA_sp295_tailprimer</t>
  </si>
  <si>
    <t>flk_sp5_sp170_NA_NA_NA_NA_NA_NA_NA_NA_NA_NA_NA_sp58_sp295_tailprimer</t>
  </si>
  <si>
    <t>flk_sp5_sp170_NA_NA_NA_NA_NA_NA_NA_NA_NA_NA_sp55_NA_sp295_tailprimer</t>
  </si>
  <si>
    <t>flk_sp5_sp170_NA_NA_NA_NA_NA_NA_NA_NA_NA_NA_sp55_sp58_sp295_tailprimer</t>
  </si>
  <si>
    <t>flk_sp5_sp170_NA_NA_NA_NA_NA_NA_NA_NA_NA_sp184_sp55_NA_sp295_tailprimer</t>
  </si>
  <si>
    <t>flk_sp5_sp170_NA_NA_NA_NA_NA_NA_NA_NA_NA_sp184_sp55_sp58_sp295_tailprimer</t>
  </si>
  <si>
    <t>flk_sp5_sp170_NA_NA_NA_NA_NA_NA_NA_NA_sp440_sp184_sp55_sp58_sp295_tailprimer</t>
  </si>
  <si>
    <t>flk_sp5_sp170_NA_NA_NA_NA_NA_NA_NA_sp47_sp440_sp184_sp55_NA_NA_tailprimer</t>
  </si>
  <si>
    <t>flk_sp5_sp170_NA_NA_NA_NA_NA_NA_NA_sp47_sp440_sp184_sp55_sp58_sp295_tailprimer</t>
  </si>
  <si>
    <t>flk_sp5_sp170_NA_NA_NA_NA_NA_NA_sp37_sp47_sp440_sp184_sp55_sp58_sp295_tailprimer</t>
  </si>
  <si>
    <t>flk_sp5_sp170_NA_NA_NA_NA_sp174_sp179_NA_NA_NA_NA_NA_sp58_sp295_tailprimer</t>
  </si>
  <si>
    <t>flk_sp5_sp170_NA_NA_NA_NA_sp174_sp179_NA_sp47_sp440_sp184_sp55_NA_sp295_tailprimer</t>
  </si>
  <si>
    <t>flk_sp5_sp170_NA_NA_NA_NA_sp174_sp179_sp37_sp47_NA_NA_NA_NA_NA_tailprimer</t>
  </si>
  <si>
    <t>flk_sp5_sp170_NA_NA_NA_NA_sp174_sp179_sp37_sp47_sp440_sp184_sp55_sp58_sp295_tailprimer</t>
  </si>
  <si>
    <t>flk_sp5_sp170_NA_NA_NA_sp161_NA_NA_NA_NA_NA_NA_NA_NA_NA_tailprimer</t>
  </si>
  <si>
    <t>flk_sp5_sp170_NA_NA_NA_sp161_NA_NA_NA_NA_NA_NA_NA_NA_sp295_tailprimer</t>
  </si>
  <si>
    <t>flk_sp5_sp170_NA_NA_NA_sp161_NA_NA_NA_NA_NA_NA_NA_sp58_sp295_tailprimer</t>
  </si>
  <si>
    <t>flk_sp5_sp170_NA_NA_NA_sp161_NA_NA_NA_NA_NA_NA_sp55_NA_sp295_tailprimer</t>
  </si>
  <si>
    <t>flk_sp5_sp170_NA_NA_NA_sp161_NA_NA_NA_NA_NA_NA_sp55_sp58_sp295_tailprimer</t>
  </si>
  <si>
    <t>flk_sp5_sp170_NA_NA_NA_sp161_NA_NA_NA_NA_NA_sp184_NA_NA_sp295_tailprimer</t>
  </si>
  <si>
    <t>flk_sp5_sp170_NA_NA_NA_sp161_NA_NA_NA_NA_NA_sp184_sp55_NA_NA_tailprimer</t>
  </si>
  <si>
    <t>flk_sp5_sp170_NA_NA_NA_sp161_NA_NA_NA_NA_NA_sp184_sp55_sp58_sp295_tailprimer</t>
  </si>
  <si>
    <t>flk_sp5_sp170_NA_NA_NA_sp161_NA_NA_NA_NA_sp440_sp184_NA_sp58_sp295_tailprimer</t>
  </si>
  <si>
    <t>flk_sp5_sp170_NA_NA_NA_sp161_NA_NA_NA_NA_sp440_sp184_sp55_sp58_sp295_tailprimer</t>
  </si>
  <si>
    <t>flk_sp5_sp170_NA_NA_NA_sp161_NA_NA_NA_sp47_sp440_sp184_sp55_sp58_sp295_tailprimer</t>
  </si>
  <si>
    <t>flk_sp5_sp170_NA_NA_NA_sp161_NA_sp179_sp37_sp47_sp440_sp184_sp55_sp58_sp295_tailprimer</t>
  </si>
  <si>
    <t>flk_sp5_sp170_NA_NA_NA_sp161_sp174_NA_NA_NA_NA_NA_NA_NA_NA_tailprimer</t>
  </si>
  <si>
    <t>flk_sp5_sp170_NA_NA_NA_sp161_sp174_NA_NA_NA_NA_NA_NA_NA_sp295_tailprimer</t>
  </si>
  <si>
    <t>flk_sp5_sp170_NA_NA_NA_sp161_sp174_NA_NA_NA_NA_NA_NA_sp58_NA_tailprimer</t>
  </si>
  <si>
    <t>flk_sp5_sp170_NA_NA_NA_sp161_sp174_NA_NA_NA_NA_NA_NA_sp58_sp295_tailprimer</t>
  </si>
  <si>
    <t>flk_sp5_sp170_NA_NA_NA_sp161_sp174_NA_NA_NA_NA_NA_sp55_NA_sp295_tailprimer</t>
  </si>
  <si>
    <t>flk_sp5_sp170_NA_NA_NA_sp161_sp174_NA_NA_NA_NA_NA_sp55_sp58_sp295_tailprimer</t>
  </si>
  <si>
    <t>flk_sp5_sp170_NA_NA_NA_sp161_sp174_NA_NA_NA_NA_sp184_NA_NA_sp295_tailprimer</t>
  </si>
  <si>
    <t>flk_sp5_sp170_NA_NA_NA_sp161_sp174_NA_NA_NA_NA_sp184_sp55_sp58_sp295_tailprimer</t>
  </si>
  <si>
    <t>flk_sp5_sp170_NA_NA_NA_sp161_sp174_NA_NA_NA_sp440_sp184_NA_NA_NA_tailprimer</t>
  </si>
  <si>
    <t>flk_sp5_sp170_NA_NA_NA_sp161_sp174_NA_NA_NA_sp440_sp184_sp55_sp58_sp295_tailprimer</t>
  </si>
  <si>
    <t>flk_sp5_sp170_NA_NA_NA_sp161_sp174_NA_NA_sp47_sp440_sp184_sp55_sp58_sp295_tailprimer</t>
  </si>
  <si>
    <t>flk_sp5_sp170_NA_NA_NA_sp161_sp174_NA_sp37_sp47_sp440_sp184_sp55_sp58_sp295_tailprimer</t>
  </si>
  <si>
    <t>flk_sp5_sp170_NA_NA_NA_sp161_sp174_sp179_NA_NA_NA_NA_NA_NA_NA_tailprimer</t>
  </si>
  <si>
    <t>flk_sp5_sp170_NA_NA_NA_sp161_sp174_sp179_NA_NA_NA_NA_NA_sp58_sp295_tailprimer</t>
  </si>
  <si>
    <t>flk_sp5_sp170_NA_NA_NA_sp161_sp174_sp179_NA_NA_NA_NA_sp55_sp58_sp295_tailprimer</t>
  </si>
  <si>
    <t>flk_sp5_sp170_NA_NA_NA_sp161_sp174_sp179_NA_NA_NA_sp184_NA_NA_sp295_tailprimer</t>
  </si>
  <si>
    <t>flk_sp5_sp170_NA_NA_NA_sp161_sp174_sp179_NA_NA_NA_sp184_sp55_NA_sp295_tailprimer</t>
  </si>
  <si>
    <t>flk_sp5_sp170_NA_NA_NA_sp161_sp174_sp179_NA_NA_sp440_sp184_sp55_sp58_sp295_tailprimer</t>
  </si>
  <si>
    <t>flk_sp5_sp170_NA_NA_NA_sp161_sp174_sp179_NA_sp47_NA_NA_NA_sp58_sp295_tailprimer</t>
  </si>
  <si>
    <t>flk_sp5_sp170_NA_NA_NA_sp161_sp174_sp179_NA_sp47_sp440_NA_NA_NA_NA_tailprimer</t>
  </si>
  <si>
    <t>flk_sp5_sp170_NA_NA_NA_sp161_sp174_sp179_NA_sp47_sp440_sp184_NA_sp58_sp295_tailprimer</t>
  </si>
  <si>
    <t>flk_sp5_sp170_NA_NA_NA_sp161_sp174_sp179_NA_sp47_sp440_sp184_sp55_sp58_sp295_tailprimer</t>
  </si>
  <si>
    <t>flk_sp5_sp170_NA_NA_NA_sp161_sp174_sp179_sp37_NA_NA_NA_NA_NA_NA_tailprimer</t>
  </si>
  <si>
    <t>flk_sp5_sp170_NA_NA_NA_sp161_sp174_sp179_sp37_NA_NA_NA_NA_NA_sp295_tailprimer</t>
  </si>
  <si>
    <t>flk_sp5_sp170_NA_NA_NA_sp161_sp174_sp179_sp37_NA_NA_NA_NA_sp58_sp295_tailprimer</t>
  </si>
  <si>
    <t>flk_sp5_sp170_NA_NA_NA_sp161_sp174_sp179_sp37_NA_NA_NA_sp55_NA_sp295_tailprimer</t>
  </si>
  <si>
    <t>flk_sp5_sp170_NA_NA_NA_sp161_sp174_sp179_sp37_NA_NA_NA_sp55_sp58_sp295_tailprimer</t>
  </si>
  <si>
    <t>flk_sp5_sp170_NA_NA_NA_sp161_sp174_sp179_sp37_NA_sp440_sp184_NA_sp58_sp295_tailprimer</t>
  </si>
  <si>
    <t>flk_sp5_sp170_NA_NA_NA_sp161_sp174_sp179_sp37_NA_sp440_sp184_sp55_NA_sp295_tailprimer</t>
  </si>
  <si>
    <t>flk_sp5_sp170_NA_NA_NA_sp161_sp174_sp179_sp37_sp47_NA_NA_NA_sp58_sp295_tailprimer</t>
  </si>
  <si>
    <t>flk_sp5_sp170_NA_NA_NA_sp161_sp174_sp179_sp37_sp47_NA_NA_sp55_sp58_sp295_tailprimer</t>
  </si>
  <si>
    <t>flk_sp5_sp170_NA_NA_NA_sp161_sp174_sp179_sp37_sp47_NA_sp184_sp55_NA_NA_tailprimer</t>
  </si>
  <si>
    <t>flk_sp5_sp170_NA_NA_NA_sp161_sp174_sp179_sp37_sp47_NA_sp184_sp55_NA_sp295_tailprimer</t>
  </si>
  <si>
    <t>flk_sp5_sp170_NA_NA_NA_sp161_sp174_sp179_sp37_sp47_sp440_NA_NA_NA_NA_tailprimer</t>
  </si>
  <si>
    <t>flk_sp5_sp170_NA_NA_NA_sp161_sp174_sp179_sp37_sp47_sp440_NA_NA_NA_sp295_tailprimer</t>
  </si>
  <si>
    <t>flk_sp5_sp170_NA_NA_NA_sp161_sp174_sp179_sp37_sp47_sp440_NA_sp55_sp58_sp295_tailprimer</t>
  </si>
  <si>
    <t>flk_sp5_sp170_NA_NA_NA_sp161_sp174_sp179_sp37_sp47_sp440_sp184_NA_NA_NA_tailprimer</t>
  </si>
  <si>
    <t>flk_sp5_sp170_NA_NA_NA_sp161_sp174_sp179_sp37_sp47_sp440_sp184_NA_sp58_NA_tailprimer</t>
  </si>
  <si>
    <t>flk_sp5_sp170_NA_NA_NA_sp161_sp174_sp179_sp37_sp47_sp440_sp184_sp55_NA_NA_tailprimer</t>
  </si>
  <si>
    <t>flk_sp5_sp170_NA_NA_NA_sp161_sp174_sp179_sp37_sp47_sp440_sp184_sp55_sp58_NA_tailprimer</t>
  </si>
  <si>
    <t>flk_sp5_sp170_NA_sp22_sp79_sp161_sp174_sp179_sp37_sp47_sp440_sp184_sp55_sp58_sp295_tailprimer</t>
  </si>
  <si>
    <t>flk_sp5_sp170_sp51_sp22_NA_NA_NA_NA_NA_NA_NA_NA_sp55_sp58_sp295_tailprimer</t>
  </si>
  <si>
    <t>flk_sp5_sp170_sp51_sp22_NA_NA_NA_NA_NA_NA_NA_sp184_sp55_sp58_sp295_tailprimer</t>
  </si>
  <si>
    <t>flk_sp5_sp170_sp51_sp22_sp79_NA_sp174_sp179_sp37_sp47_sp440_sp184_sp55_sp58_sp295_tailprimer</t>
  </si>
  <si>
    <t>flk_sp5_sp170_sp51_sp22_sp79_sp161_NA_NA_NA_NA_NA_sp184_sp55_sp58_sp295_tailprimer</t>
  </si>
  <si>
    <t>flk_sp5_sp170_sp51_sp22_sp79_sp161_sp174_NA_NA_NA_NA_NA_NA_sp58_sp295_tailprimer</t>
  </si>
  <si>
    <t>flk_sp5_sp170_sp51_sp22_sp79_sp161_sp174_sp179_sp37_NA_NA_NA_NA_NA_NA_tailprimer</t>
  </si>
  <si>
    <t>CRISPR_structure</t>
  </si>
  <si>
    <t>Haplotype #</t>
  </si>
  <si>
    <t>R16L-3-T_bis</t>
  </si>
  <si>
    <t>R13L-5-T_bis</t>
  </si>
  <si>
    <t>CRISPR</t>
  </si>
  <si>
    <t>LpxA</t>
  </si>
  <si>
    <t>PleD</t>
  </si>
  <si>
    <t>P-value</t>
  </si>
  <si>
    <t>Total_couts</t>
  </si>
  <si>
    <t>Richness not represented</t>
  </si>
  <si>
    <t>Based on 9999 replicates, population pairs with non significant Phi-st values were removed from the analysis</t>
  </si>
  <si>
    <t>ancestral haplotype determined from nucleotide sequence in Ca.E.persephone associated with EPR tubeworms</t>
  </si>
  <si>
    <t>most ancestral CRISPR haplotypes</t>
  </si>
  <si>
    <t>Amplicons haplotype proportions</t>
  </si>
  <si>
    <t>Amplicons haplotype counts</t>
  </si>
  <si>
    <t>min coverage</t>
  </si>
  <si>
    <t>max coverage</t>
  </si>
  <si>
    <t>mean coverage</t>
  </si>
  <si>
    <t>median coverage</t>
  </si>
  <si>
    <t>Table S 1 Sample collection information</t>
  </si>
  <si>
    <t>Aggregation ID</t>
  </si>
  <si>
    <t>Collection ID</t>
  </si>
  <si>
    <t>Date and time of collection (UTC)</t>
  </si>
  <si>
    <t>Lat</t>
  </si>
  <si>
    <t>Long</t>
  </si>
  <si>
    <t>Depth</t>
  </si>
  <si>
    <t>Region</t>
  </si>
  <si>
    <t>Flow-regime</t>
  </si>
  <si>
    <t>Avg temp at plume</t>
  </si>
  <si>
    <t>Avg temp at base</t>
  </si>
  <si>
    <t>R01L</t>
  </si>
  <si>
    <t>M0011</t>
  </si>
  <si>
    <t>47° 56.9663 N</t>
  </si>
  <si>
    <t>129° 05.9164 W</t>
  </si>
  <si>
    <t>Main Endeavour Field (Grotto)</t>
  </si>
  <si>
    <t>Low-flow</t>
  </si>
  <si>
    <t>N.A.</t>
  </si>
  <si>
    <t>R02H</t>
  </si>
  <si>
    <t>M0016</t>
  </si>
  <si>
    <t>47° 56.9600 N</t>
  </si>
  <si>
    <t>129° 05.9185 W</t>
  </si>
  <si>
    <t>High-flow</t>
  </si>
  <si>
    <t>R07B</t>
  </si>
  <si>
    <t>R1939-07</t>
  </si>
  <si>
    <t>47° 56.9995 N</t>
  </si>
  <si>
    <t>129° 05.8242 W</t>
  </si>
  <si>
    <t>Main Endeavour Field (Hulk)</t>
  </si>
  <si>
    <t>Basalt-hosted</t>
  </si>
  <si>
    <t>R08H</t>
  </si>
  <si>
    <t>R1939-08</t>
  </si>
  <si>
    <t>47° 56.9996 N</t>
  </si>
  <si>
    <t>129° 05.8193 W</t>
  </si>
  <si>
    <t>R09L</t>
  </si>
  <si>
    <t>R1939-09</t>
  </si>
  <si>
    <t>47° 56.9973 N</t>
  </si>
  <si>
    <t>129° 05.8158 W</t>
  </si>
  <si>
    <t>R13L</t>
  </si>
  <si>
    <t>R1941-05</t>
  </si>
  <si>
    <t>47° 57.7791 N</t>
  </si>
  <si>
    <t>129° 05.4910 W</t>
  </si>
  <si>
    <t>Endeavour (Clam-Bed)</t>
  </si>
  <si>
    <t>R14B</t>
  </si>
  <si>
    <t>R1941-07</t>
  </si>
  <si>
    <t>47° 57.7834 N</t>
  </si>
  <si>
    <t>129° 05.4999 W</t>
  </si>
  <si>
    <t>R15H</t>
  </si>
  <si>
    <t>R1942-03</t>
  </si>
  <si>
    <t>48° 25.8171 N</t>
  </si>
  <si>
    <t>128° 40.9278 W</t>
  </si>
  <si>
    <t>Middle valley</t>
  </si>
  <si>
    <t>R16L</t>
  </si>
  <si>
    <t>R1943-08</t>
  </si>
  <si>
    <t>48° 27.3174 N</t>
  </si>
  <si>
    <t>128° 42.5152 W</t>
  </si>
  <si>
    <t>Table S 2 Genetic markers and PCR conditions used in this study</t>
  </si>
  <si>
    <t>Scaffold accession number</t>
  </si>
  <si>
    <t>Locus-tag in reference genome assembly LDXT01</t>
  </si>
  <si>
    <t>Start-end position of the amplicon</t>
  </si>
  <si>
    <t>F: Forward primer</t>
  </si>
  <si>
    <t>R: Reverse primer</t>
  </si>
  <si>
    <t>Amplicon length in LDXT01 (not including CS)</t>
  </si>
  <si>
    <t xml:space="preserve"> KQ557152 LDXT01000000</t>
  </si>
  <si>
    <t>Ga0074115_1403</t>
  </si>
  <si>
    <r>
      <t>2673</t>
    </r>
    <r>
      <rPr>
        <sz val="12"/>
        <color theme="1"/>
        <rFont val="Times New Roman"/>
        <family val="1"/>
      </rPr>
      <t>- 2964</t>
    </r>
  </si>
  <si>
    <t>291 bp</t>
  </si>
  <si>
    <t>KQ557115 LDXT01000000</t>
  </si>
  <si>
    <t>Ga0074115_101122</t>
  </si>
  <si>
    <r>
      <t>121173</t>
    </r>
    <r>
      <rPr>
        <sz val="12"/>
        <color theme="1"/>
        <rFont val="Times New Roman"/>
        <family val="1"/>
      </rPr>
      <t>- 121528</t>
    </r>
  </si>
  <si>
    <t>356 bp</t>
  </si>
  <si>
    <t>KQ557117 LDXT01000000</t>
  </si>
  <si>
    <t>Ga0074115_10695</t>
  </si>
  <si>
    <r>
      <t>112275</t>
    </r>
    <r>
      <rPr>
        <sz val="12"/>
        <color theme="1"/>
        <rFont val="Times New Roman"/>
        <family val="1"/>
      </rPr>
      <t>- 112783</t>
    </r>
  </si>
  <si>
    <t>509 bp</t>
  </si>
  <si>
    <t xml:space="preserve"> KQ557137 LDXT01000000</t>
  </si>
  <si>
    <t>Ga0074115_12214</t>
  </si>
  <si>
    <r>
      <t>16103</t>
    </r>
    <r>
      <rPr>
        <sz val="12"/>
        <color theme="1"/>
        <rFont val="Times New Roman"/>
        <family val="1"/>
      </rPr>
      <t>- 16402</t>
    </r>
  </si>
  <si>
    <t>300 bp</t>
  </si>
  <si>
    <t>KQ557120 LDXT01000000</t>
  </si>
  <si>
    <t>KQ557120 REGION: 48218..48978</t>
  </si>
  <si>
    <r>
      <t>48149</t>
    </r>
    <r>
      <rPr>
        <sz val="12"/>
        <color theme="1"/>
        <rFont val="Times New Roman"/>
        <family val="1"/>
      </rPr>
      <t>- 49364</t>
    </r>
  </si>
  <si>
    <t>1216 bp</t>
  </si>
  <si>
    <t>Locus id
(product)</t>
  </si>
  <si>
    <t>V4
(16S ribosomal RNA)</t>
  </si>
  <si>
    <t>lpxA
(acyl-[acyl-carrier-protein]--UDP-N-acetylglucosamine O-acyltransferase)</t>
  </si>
  <si>
    <t>pleD
(diguanylate cyclase (GGDEF) domain)</t>
  </si>
  <si>
    <t xml:space="preserve">tufB
(translation elongation factor 1A) </t>
  </si>
  <si>
    <r>
      <t>SNP positions in scaffold</t>
    </r>
    <r>
      <rPr>
        <vertAlign val="superscript"/>
        <sz val="12"/>
        <color theme="1"/>
        <rFont val="Times New Roman"/>
        <family val="1"/>
      </rPr>
      <t>a</t>
    </r>
  </si>
  <si>
    <r>
      <t>PCR conditions for initial amplification</t>
    </r>
    <r>
      <rPr>
        <vertAlign val="superscript"/>
        <sz val="12"/>
        <color theme="1"/>
        <rFont val="Times New Roman"/>
        <family val="1"/>
      </rPr>
      <t>b</t>
    </r>
  </si>
  <si>
    <r>
      <t xml:space="preserve">F: </t>
    </r>
    <r>
      <rPr>
        <b/>
        <sz val="12"/>
        <color theme="1"/>
        <rFont val="Times New Roman"/>
        <family val="1"/>
      </rPr>
      <t>CS1</t>
    </r>
    <r>
      <rPr>
        <vertAlign val="superscript"/>
        <sz val="12"/>
        <color theme="1"/>
        <rFont val="Times New Roman"/>
        <family val="1"/>
      </rPr>
      <t>*</t>
    </r>
    <r>
      <rPr>
        <b/>
        <sz val="12"/>
        <color theme="1"/>
        <rFont val="Times New Roman"/>
        <family val="1"/>
      </rPr>
      <t xml:space="preserve"> +</t>
    </r>
    <r>
      <rPr>
        <sz val="12"/>
        <color theme="1"/>
        <rFont val="Times New Roman"/>
        <family val="1"/>
      </rPr>
      <t xml:space="preserve"> GTGYCAGCMGCCGCGGTAA</t>
    </r>
  </si>
  <si>
    <r>
      <t xml:space="preserve">R: </t>
    </r>
    <r>
      <rPr>
        <b/>
        <sz val="12"/>
        <color theme="1"/>
        <rFont val="Times New Roman"/>
        <family val="1"/>
      </rPr>
      <t>CS2</t>
    </r>
    <r>
      <rPr>
        <b/>
        <vertAlign val="superscript"/>
        <sz val="12"/>
        <color theme="1"/>
        <rFont val="Times New Roman"/>
        <family val="1"/>
      </rPr>
      <t xml:space="preserve">† </t>
    </r>
    <r>
      <rPr>
        <b/>
        <sz val="12"/>
        <color theme="1"/>
        <rFont val="Times New Roman"/>
        <family val="1"/>
      </rPr>
      <t>+</t>
    </r>
    <r>
      <rPr>
        <sz val="12"/>
        <color theme="1"/>
        <rFont val="Times New Roman"/>
        <family val="1"/>
      </rPr>
      <t xml:space="preserve"> GGACTACNNGGGTDTCTAAT</t>
    </r>
  </si>
  <si>
    <r>
      <t>F:</t>
    </r>
    <r>
      <rPr>
        <b/>
        <sz val="12"/>
        <color theme="1"/>
        <rFont val="Times New Roman"/>
        <family val="1"/>
      </rPr>
      <t xml:space="preserve"> CS1 +</t>
    </r>
    <r>
      <rPr>
        <sz val="12"/>
        <color theme="1"/>
        <rFont val="Times New Roman"/>
        <family val="1"/>
      </rPr>
      <t xml:space="preserve">  CCGCTAGGCCAGAGATGAAG</t>
    </r>
  </si>
  <si>
    <r>
      <t xml:space="preserve">R: </t>
    </r>
    <r>
      <rPr>
        <b/>
        <sz val="12"/>
        <color theme="1"/>
        <rFont val="Times New Roman"/>
        <family val="1"/>
      </rPr>
      <t>CS2 +</t>
    </r>
    <r>
      <rPr>
        <sz val="12"/>
        <color theme="1"/>
        <rFont val="Times New Roman"/>
        <family val="1"/>
      </rPr>
      <t xml:space="preserve"> CGAGGGCTGCGTGATCG</t>
    </r>
  </si>
  <si>
    <r>
      <t xml:space="preserve">F: </t>
    </r>
    <r>
      <rPr>
        <b/>
        <sz val="12"/>
        <color theme="1"/>
        <rFont val="Times New Roman"/>
        <family val="1"/>
      </rPr>
      <t>CS1 +</t>
    </r>
    <r>
      <rPr>
        <sz val="12"/>
        <color theme="1"/>
        <rFont val="Times New Roman"/>
        <family val="1"/>
      </rPr>
      <t xml:space="preserve"> GAGGGCGTCCAACTGCTTTT</t>
    </r>
  </si>
  <si>
    <r>
      <t xml:space="preserve">R: </t>
    </r>
    <r>
      <rPr>
        <b/>
        <sz val="12"/>
        <color theme="1"/>
        <rFont val="Times New Roman"/>
        <family val="1"/>
      </rPr>
      <t>CS2 +</t>
    </r>
    <r>
      <rPr>
        <sz val="12"/>
        <color theme="1"/>
        <rFont val="Times New Roman"/>
        <family val="1"/>
      </rPr>
      <t xml:space="preserve"> TCGATACCGTGCATCTGCC</t>
    </r>
  </si>
  <si>
    <r>
      <t xml:space="preserve">F: </t>
    </r>
    <r>
      <rPr>
        <b/>
        <sz val="12"/>
        <color theme="1"/>
        <rFont val="Times New Roman"/>
        <family val="1"/>
      </rPr>
      <t>CS1 +</t>
    </r>
    <r>
      <rPr>
        <sz val="12"/>
        <color theme="1"/>
        <rFont val="Times New Roman"/>
        <family val="1"/>
      </rPr>
      <t xml:space="preserve"> ATCACCTTCCAGCGCCTTC</t>
    </r>
  </si>
  <si>
    <r>
      <t xml:space="preserve">R: </t>
    </r>
    <r>
      <rPr>
        <b/>
        <sz val="12"/>
        <color theme="1"/>
        <rFont val="Times New Roman"/>
        <family val="1"/>
      </rPr>
      <t>CS2 +</t>
    </r>
    <r>
      <rPr>
        <sz val="12"/>
        <color theme="1"/>
        <rFont val="Times New Roman"/>
        <family val="1"/>
      </rPr>
      <t xml:space="preserve"> CCCGGCCATGCTGACTAT</t>
    </r>
  </si>
  <si>
    <r>
      <t xml:space="preserve">F: </t>
    </r>
    <r>
      <rPr>
        <b/>
        <sz val="12"/>
        <color theme="1"/>
        <rFont val="Times New Roman"/>
        <family val="1"/>
      </rPr>
      <t xml:space="preserve">CS1 + </t>
    </r>
    <r>
      <rPr>
        <sz val="12"/>
        <color theme="1"/>
        <rFont val="Times New Roman"/>
        <family val="1"/>
      </rPr>
      <t>TCGGCCAAAAAGATCGGTAGA</t>
    </r>
  </si>
  <si>
    <r>
      <t>R:</t>
    </r>
    <r>
      <rPr>
        <b/>
        <sz val="12"/>
        <color theme="1"/>
        <rFont val="Times New Roman"/>
        <family val="1"/>
      </rPr>
      <t xml:space="preserve"> CS2 +</t>
    </r>
    <r>
      <rPr>
        <sz val="12"/>
        <color theme="1"/>
        <rFont val="Times New Roman"/>
        <family val="1"/>
      </rPr>
      <t xml:space="preserve"> GTTCGGCCTGTACCCGGAG</t>
    </r>
  </si>
  <si>
    <r>
      <t>a</t>
    </r>
    <r>
      <rPr>
        <sz val="12"/>
        <color theme="1"/>
        <rFont val="Times New Roman"/>
        <family val="1"/>
      </rPr>
      <t xml:space="preserve"> Perez and Juniper (32)</t>
    </r>
  </si>
  <si>
    <r>
      <t xml:space="preserve">b </t>
    </r>
    <r>
      <rPr>
        <sz val="12"/>
        <color theme="1"/>
        <rFont val="Times New Roman"/>
        <family val="1"/>
      </rPr>
      <t>A second PCR with the following condition was performed to add sample-specific barcodes: Denaturation, 94°C, 30s; Annealing 60°C, 30s; Extension: 68°C, 45s or 2min (for CRISPR)</t>
    </r>
  </si>
  <si>
    <r>
      <t xml:space="preserve">* </t>
    </r>
    <r>
      <rPr>
        <sz val="12"/>
        <color theme="1"/>
        <rFont val="Times New Roman"/>
        <family val="1"/>
      </rPr>
      <t>CS1 overhang: ACACTGACGACATGGTTCTACA</t>
    </r>
  </si>
  <si>
    <r>
      <t xml:space="preserve">† </t>
    </r>
    <r>
      <rPr>
        <sz val="12"/>
        <color theme="1"/>
        <rFont val="Times New Roman"/>
        <family val="1"/>
      </rPr>
      <t>CS2 overhang: TACGGTAGCAGAGACTTGGTCT</t>
    </r>
  </si>
  <si>
    <t xml:space="preserve">Denaturation: 94°C, 30s
Annealing: 57°C, 30s	
Extension: 68°C, 30s	
25-35 cycles	</t>
  </si>
  <si>
    <t>112296; 112760</t>
  </si>
  <si>
    <t>121194; 121508</t>
  </si>
  <si>
    <t>16133; 16324</t>
  </si>
  <si>
    <t xml:space="preserve">Denaturation: 95°C, 30s
Annealing: 53°C, 30s
Extension: 68°C, 2min	
30 cycles	</t>
  </si>
  <si>
    <t>Table S 3 Variation between technical duplicates. PCR technical duplicates were sequenced for three trophosome samples for each amplicon (CRISPR, lpxA, pleD, and V4), respectively. Note that out of the 12 technical replicates, the three that showed significant differences in allele composition (Fisher test p-value &lt; 0.1) were from species exhibiting relatively high allele diversity. Therefore in such cases, allelic abundances should be interpreted with caution.</t>
  </si>
  <si>
    <t>Locus</t>
  </si>
  <si>
    <t>Average Shannon-Wiener diversity</t>
  </si>
  <si>
    <t>Fisher test p-value</t>
  </si>
  <si>
    <t>&lt;0.1</t>
  </si>
  <si>
    <t>lpxA</t>
  </si>
  <si>
    <t>pleD</t>
  </si>
  <si>
    <t>V4</t>
  </si>
  <si>
    <t>CRISPR haplotypes</t>
  </si>
  <si>
    <t>CRISPR main haplotypes</t>
  </si>
  <si>
    <t>Amplicons haplotypes</t>
  </si>
  <si>
    <t>Amplicons AMOVAS</t>
  </si>
  <si>
    <t>CRISPR Phi-st matrix</t>
  </si>
  <si>
    <t>LpxA F-st mtrix</t>
  </si>
  <si>
    <t>PleD F-st matrix</t>
  </si>
  <si>
    <t>Mantel tes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3" formatCode="_(* #,##0.00_);_(* \(#,##0.00\);_(* &quot;-&quot;??_);_(@_)"/>
  </numFmts>
  <fonts count="16" x14ac:knownFonts="1">
    <font>
      <sz val="12"/>
      <color theme="1"/>
      <name val="Calibri"/>
      <family val="2"/>
      <scheme val="minor"/>
    </font>
    <font>
      <sz val="12"/>
      <color theme="1"/>
      <name val="Calibri"/>
      <family val="2"/>
      <scheme val="minor"/>
    </font>
    <font>
      <b/>
      <sz val="12"/>
      <color theme="1"/>
      <name val="Calibri"/>
      <family val="2"/>
      <scheme val="minor"/>
    </font>
    <font>
      <sz val="10"/>
      <color theme="1"/>
      <name val="Calibri"/>
      <family val="2"/>
      <scheme val="minor"/>
    </font>
    <font>
      <b/>
      <sz val="12"/>
      <color rgb="FF000000"/>
      <name val="Calibri"/>
      <family val="2"/>
      <scheme val="minor"/>
    </font>
    <font>
      <sz val="12"/>
      <color rgb="FF000000"/>
      <name val="Calibri"/>
      <family val="2"/>
      <scheme val="minor"/>
    </font>
    <font>
      <sz val="12"/>
      <color rgb="FF000000"/>
      <name val="Times New Roman"/>
      <family val="1"/>
    </font>
    <font>
      <sz val="12"/>
      <color theme="1"/>
      <name val="Times New Roman"/>
      <family val="1"/>
    </font>
    <font>
      <b/>
      <i/>
      <sz val="12"/>
      <color theme="1"/>
      <name val="Calibri"/>
      <family val="2"/>
      <scheme val="minor"/>
    </font>
    <font>
      <u/>
      <sz val="12"/>
      <color theme="10"/>
      <name val="Calibri"/>
      <family val="2"/>
      <scheme val="minor"/>
    </font>
    <font>
      <b/>
      <sz val="12"/>
      <color rgb="FF4472C4"/>
      <name val="Times New Roman"/>
      <family val="1"/>
    </font>
    <font>
      <vertAlign val="superscript"/>
      <sz val="12"/>
      <color theme="1"/>
      <name val="Times New Roman"/>
      <family val="1"/>
    </font>
    <font>
      <b/>
      <sz val="12"/>
      <color theme="1"/>
      <name val="Times New Roman"/>
      <family val="1"/>
    </font>
    <font>
      <b/>
      <vertAlign val="superscript"/>
      <sz val="12"/>
      <color theme="1"/>
      <name val="Times New Roman"/>
      <family val="1"/>
    </font>
    <font>
      <i/>
      <sz val="12"/>
      <color theme="1"/>
      <name val="Times New Roman"/>
      <family val="1"/>
    </font>
    <font>
      <b/>
      <sz val="12"/>
      <color theme="4"/>
      <name val="Calibri"/>
      <family val="2"/>
      <scheme val="minor"/>
    </font>
  </fonts>
  <fills count="6">
    <fill>
      <patternFill patternType="none"/>
    </fill>
    <fill>
      <patternFill patternType="gray125"/>
    </fill>
    <fill>
      <patternFill patternType="solid">
        <fgColor rgb="FFE7E6E6"/>
        <bgColor indexed="64"/>
      </patternFill>
    </fill>
    <fill>
      <patternFill patternType="solid">
        <fgColor theme="0"/>
        <bgColor indexed="64"/>
      </patternFill>
    </fill>
    <fill>
      <patternFill patternType="solid">
        <fgColor theme="0" tint="-0.14999847407452621"/>
        <bgColor indexed="64"/>
      </patternFill>
    </fill>
    <fill>
      <patternFill patternType="solid">
        <fgColor theme="0" tint="-0.249977111117893"/>
        <bgColor indexed="64"/>
      </patternFill>
    </fill>
  </fills>
  <borders count="20">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medium">
        <color indexed="64"/>
      </top>
      <bottom style="medium">
        <color indexed="64"/>
      </bottom>
      <diagonal/>
    </border>
    <border>
      <left/>
      <right/>
      <top style="medium">
        <color indexed="64"/>
      </top>
      <bottom style="thin">
        <color indexed="64"/>
      </bottom>
      <diagonal/>
    </border>
    <border>
      <left/>
      <right/>
      <top/>
      <bottom style="double">
        <color indexed="64"/>
      </bottom>
      <diagonal/>
    </border>
    <border>
      <left/>
      <right/>
      <top/>
      <bottom style="medium">
        <color rgb="FF000000"/>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double">
        <color indexed="64"/>
      </top>
      <bottom/>
      <diagonal/>
    </border>
    <border>
      <left style="thin">
        <color indexed="64"/>
      </left>
      <right style="thin">
        <color indexed="64"/>
      </right>
      <top style="thin">
        <color indexed="64"/>
      </top>
      <bottom style="thin">
        <color indexed="64"/>
      </bottom>
      <diagonal/>
    </border>
  </borders>
  <cellStyleXfs count="4">
    <xf numFmtId="0" fontId="0" fillId="0" borderId="0"/>
    <xf numFmtId="9" fontId="1" fillId="0" borderId="0" applyFont="0" applyFill="0" applyBorder="0" applyAlignment="0" applyProtection="0"/>
    <xf numFmtId="43" fontId="1" fillId="0" borderId="0" applyFont="0" applyFill="0" applyBorder="0" applyAlignment="0" applyProtection="0"/>
    <xf numFmtId="0" fontId="9" fillId="0" borderId="0" applyNumberFormat="0" applyFill="0" applyBorder="0" applyAlignment="0" applyProtection="0"/>
  </cellStyleXfs>
  <cellXfs count="195">
    <xf numFmtId="0" fontId="0" fillId="0" borderId="0" xfId="0"/>
    <xf numFmtId="0" fontId="3" fillId="0" borderId="0" xfId="0" applyFont="1"/>
    <xf numFmtId="0" fontId="3" fillId="0" borderId="1" xfId="0" applyFont="1" applyBorder="1"/>
    <xf numFmtId="9" fontId="3" fillId="0" borderId="2" xfId="1" applyFont="1" applyBorder="1"/>
    <xf numFmtId="9" fontId="3" fillId="0" borderId="3" xfId="1" applyFont="1" applyBorder="1"/>
    <xf numFmtId="0" fontId="3" fillId="0" borderId="4" xfId="0" applyFont="1" applyBorder="1"/>
    <xf numFmtId="9" fontId="3" fillId="0" borderId="0" xfId="1" applyFont="1"/>
    <xf numFmtId="9" fontId="3" fillId="0" borderId="5" xfId="1" applyFont="1" applyBorder="1"/>
    <xf numFmtId="0" fontId="3" fillId="0" borderId="6" xfId="0" applyFont="1" applyBorder="1"/>
    <xf numFmtId="9" fontId="3" fillId="0" borderId="7" xfId="1" applyFont="1" applyBorder="1"/>
    <xf numFmtId="9" fontId="3" fillId="0" borderId="8" xfId="1" applyFont="1" applyBorder="1"/>
    <xf numFmtId="0" fontId="0" fillId="0" borderId="0" xfId="0" applyFont="1"/>
    <xf numFmtId="2" fontId="0" fillId="0" borderId="0" xfId="0" applyNumberFormat="1" applyFont="1"/>
    <xf numFmtId="0" fontId="4" fillId="0" borderId="2" xfId="0" applyFont="1" applyBorder="1" applyAlignment="1">
      <alignment vertical="center"/>
    </xf>
    <xf numFmtId="0" fontId="4" fillId="0" borderId="2" xfId="0" applyFont="1" applyBorder="1" applyAlignment="1">
      <alignment horizontal="right" vertical="center"/>
    </xf>
    <xf numFmtId="2" fontId="4" fillId="0" borderId="2" xfId="0" applyNumberFormat="1" applyFont="1" applyBorder="1" applyAlignment="1">
      <alignment horizontal="right" vertical="center"/>
    </xf>
    <xf numFmtId="0" fontId="4" fillId="0" borderId="10" xfId="0" applyFont="1" applyBorder="1" applyAlignment="1">
      <alignment vertical="center"/>
    </xf>
    <xf numFmtId="0" fontId="5" fillId="2" borderId="2" xfId="0" applyFont="1" applyFill="1" applyBorder="1" applyAlignment="1">
      <alignment vertical="center"/>
    </xf>
    <xf numFmtId="0" fontId="5" fillId="2" borderId="2" xfId="0" applyFont="1" applyFill="1" applyBorder="1" applyAlignment="1">
      <alignment horizontal="right" vertical="center"/>
    </xf>
    <xf numFmtId="2" fontId="5" fillId="2" borderId="2" xfId="0" applyNumberFormat="1" applyFont="1" applyFill="1" applyBorder="1" applyAlignment="1">
      <alignment horizontal="right" vertical="center"/>
    </xf>
    <xf numFmtId="0" fontId="5" fillId="4" borderId="0" xfId="0" applyFont="1" applyFill="1" applyBorder="1" applyAlignment="1">
      <alignment vertical="center"/>
    </xf>
    <xf numFmtId="0" fontId="0" fillId="4" borderId="0" xfId="0" applyFont="1" applyFill="1"/>
    <xf numFmtId="0" fontId="5" fillId="3" borderId="0" xfId="0" applyFont="1" applyFill="1" applyAlignment="1">
      <alignment vertical="center"/>
    </xf>
    <xf numFmtId="0" fontId="5" fillId="3" borderId="0" xfId="0" applyFont="1" applyFill="1" applyAlignment="1">
      <alignment horizontal="right" vertical="center"/>
    </xf>
    <xf numFmtId="2" fontId="5" fillId="3" borderId="0" xfId="0" applyNumberFormat="1" applyFont="1" applyFill="1" applyAlignment="1">
      <alignment horizontal="right" vertical="center"/>
    </xf>
    <xf numFmtId="0" fontId="5" fillId="0" borderId="0" xfId="0" applyFont="1" applyAlignment="1">
      <alignment vertical="center"/>
    </xf>
    <xf numFmtId="0" fontId="5" fillId="0" borderId="0" xfId="0" applyFont="1" applyAlignment="1">
      <alignment horizontal="right" vertical="center"/>
    </xf>
    <xf numFmtId="2" fontId="5" fillId="0" borderId="0" xfId="0" applyNumberFormat="1" applyFont="1" applyAlignment="1">
      <alignment horizontal="right" vertical="center"/>
    </xf>
    <xf numFmtId="0" fontId="5" fillId="0" borderId="7" xfId="0" applyFont="1" applyBorder="1" applyAlignment="1">
      <alignment vertical="center"/>
    </xf>
    <xf numFmtId="0" fontId="5" fillId="0" borderId="7" xfId="0" applyFont="1" applyBorder="1" applyAlignment="1">
      <alignment horizontal="right" vertical="center"/>
    </xf>
    <xf numFmtId="2" fontId="5" fillId="0" borderId="7" xfId="0" applyNumberFormat="1" applyFont="1" applyBorder="1" applyAlignment="1">
      <alignment horizontal="right" vertical="center"/>
    </xf>
    <xf numFmtId="0" fontId="4" fillId="0" borderId="9" xfId="0" applyFont="1" applyBorder="1" applyAlignment="1">
      <alignment vertical="center"/>
    </xf>
    <xf numFmtId="0" fontId="4" fillId="0" borderId="9" xfId="0" applyFont="1" applyBorder="1" applyAlignment="1">
      <alignment horizontal="right" vertical="center"/>
    </xf>
    <xf numFmtId="0" fontId="5" fillId="0" borderId="11" xfId="0" applyFont="1" applyBorder="1" applyAlignment="1">
      <alignment vertical="center"/>
    </xf>
    <xf numFmtId="0" fontId="0" fillId="0" borderId="7" xfId="0" applyFont="1" applyBorder="1"/>
    <xf numFmtId="0" fontId="5" fillId="0" borderId="7" xfId="0" applyFont="1" applyBorder="1" applyAlignment="1">
      <alignment vertical="center" wrapText="1"/>
    </xf>
    <xf numFmtId="2" fontId="4" fillId="0" borderId="9" xfId="0" applyNumberFormat="1" applyFont="1" applyBorder="1" applyAlignment="1">
      <alignment horizontal="right" vertical="center"/>
    </xf>
    <xf numFmtId="1" fontId="0" fillId="0" borderId="0" xfId="0" applyNumberFormat="1" applyFont="1"/>
    <xf numFmtId="1" fontId="4" fillId="0" borderId="2" xfId="0" applyNumberFormat="1" applyFont="1" applyBorder="1" applyAlignment="1">
      <alignment horizontal="right" vertical="center"/>
    </xf>
    <xf numFmtId="1" fontId="5" fillId="2" borderId="2" xfId="0" applyNumberFormat="1" applyFont="1" applyFill="1" applyBorder="1" applyAlignment="1">
      <alignment horizontal="right" vertical="center"/>
    </xf>
    <xf numFmtId="1" fontId="5" fillId="3" borderId="0" xfId="0" applyNumberFormat="1" applyFont="1" applyFill="1" applyAlignment="1">
      <alignment horizontal="right" vertical="center"/>
    </xf>
    <xf numFmtId="1" fontId="5" fillId="0" borderId="0" xfId="0" applyNumberFormat="1" applyFont="1" applyAlignment="1">
      <alignment horizontal="right" vertical="center"/>
    </xf>
    <xf numFmtId="1" fontId="5" fillId="0" borderId="7" xfId="0" applyNumberFormat="1" applyFont="1" applyBorder="1" applyAlignment="1">
      <alignment horizontal="right" vertical="center"/>
    </xf>
    <xf numFmtId="1" fontId="4" fillId="0" borderId="9" xfId="0" applyNumberFormat="1" applyFont="1" applyBorder="1" applyAlignment="1">
      <alignment horizontal="right" vertical="center"/>
    </xf>
    <xf numFmtId="1" fontId="5" fillId="0" borderId="7" xfId="0" applyNumberFormat="1" applyFont="1" applyBorder="1" applyAlignment="1">
      <alignment vertical="center"/>
    </xf>
    <xf numFmtId="2" fontId="4" fillId="0" borderId="9" xfId="0" applyNumberFormat="1" applyFont="1" applyBorder="1" applyAlignment="1">
      <alignment vertical="center"/>
    </xf>
    <xf numFmtId="2" fontId="7" fillId="0" borderId="7" xfId="0" applyNumberFormat="1" applyFont="1" applyBorder="1" applyAlignment="1">
      <alignment vertical="center"/>
    </xf>
    <xf numFmtId="2" fontId="5" fillId="0" borderId="7" xfId="0" applyNumberFormat="1" applyFont="1" applyBorder="1" applyAlignment="1">
      <alignment vertical="center"/>
    </xf>
    <xf numFmtId="2" fontId="4" fillId="0" borderId="10" xfId="0" applyNumberFormat="1" applyFont="1" applyBorder="1" applyAlignment="1">
      <alignment vertical="center"/>
    </xf>
    <xf numFmtId="2" fontId="0" fillId="4" borderId="0" xfId="0" applyNumberFormat="1" applyFont="1" applyFill="1"/>
    <xf numFmtId="1" fontId="4" fillId="0" borderId="10" xfId="0" applyNumberFormat="1" applyFont="1" applyBorder="1" applyAlignment="1">
      <alignment vertical="center"/>
    </xf>
    <xf numFmtId="1" fontId="0" fillId="4" borderId="0" xfId="0" applyNumberFormat="1" applyFont="1" applyFill="1"/>
    <xf numFmtId="0" fontId="5" fillId="4" borderId="0" xfId="0" applyFont="1" applyFill="1" applyAlignment="1">
      <alignment vertical="center"/>
    </xf>
    <xf numFmtId="0" fontId="5" fillId="0" borderId="0" xfId="0" applyFont="1" applyFill="1" applyAlignment="1">
      <alignment vertical="center"/>
    </xf>
    <xf numFmtId="0" fontId="0" fillId="0" borderId="0" xfId="0" applyFont="1" applyFill="1"/>
    <xf numFmtId="1" fontId="0" fillId="0" borderId="0" xfId="0" applyNumberFormat="1" applyFont="1" applyFill="1"/>
    <xf numFmtId="2" fontId="0" fillId="0" borderId="0" xfId="0" applyNumberFormat="1" applyFont="1" applyFill="1"/>
    <xf numFmtId="0" fontId="0" fillId="4" borderId="0" xfId="0" applyFont="1" applyFill="1" applyBorder="1"/>
    <xf numFmtId="1" fontId="0" fillId="4" borderId="0" xfId="0" applyNumberFormat="1" applyFont="1" applyFill="1" applyBorder="1"/>
    <xf numFmtId="2" fontId="0" fillId="4" borderId="0" xfId="0" applyNumberFormat="1" applyFont="1" applyFill="1" applyBorder="1"/>
    <xf numFmtId="0" fontId="5" fillId="0" borderId="0" xfId="0" applyFont="1" applyBorder="1" applyAlignment="1">
      <alignment vertical="center"/>
    </xf>
    <xf numFmtId="0" fontId="0" fillId="0" borderId="0" xfId="0" applyFont="1" applyBorder="1"/>
    <xf numFmtId="1" fontId="0" fillId="0" borderId="0" xfId="0" applyNumberFormat="1" applyFont="1" applyBorder="1"/>
    <xf numFmtId="2" fontId="0" fillId="0" borderId="0" xfId="0" applyNumberFormat="1" applyFont="1" applyBorder="1"/>
    <xf numFmtId="1" fontId="0" fillId="0" borderId="7" xfId="0" applyNumberFormat="1" applyFont="1" applyBorder="1"/>
    <xf numFmtId="2" fontId="0" fillId="0" borderId="7" xfId="0" applyNumberFormat="1" applyFont="1" applyBorder="1"/>
    <xf numFmtId="0" fontId="0" fillId="0" borderId="11" xfId="0" applyFont="1" applyBorder="1"/>
    <xf numFmtId="1" fontId="0" fillId="0" borderId="11" xfId="0" applyNumberFormat="1" applyFont="1" applyBorder="1"/>
    <xf numFmtId="2" fontId="0" fillId="0" borderId="11" xfId="0" applyNumberFormat="1" applyFont="1" applyBorder="1"/>
    <xf numFmtId="0" fontId="0" fillId="0" borderId="1" xfId="0" applyBorder="1"/>
    <xf numFmtId="0" fontId="0" fillId="0" borderId="2" xfId="0" applyBorder="1"/>
    <xf numFmtId="0" fontId="0" fillId="0" borderId="3" xfId="0" applyBorder="1"/>
    <xf numFmtId="0" fontId="0" fillId="0" borderId="4" xfId="0" applyBorder="1"/>
    <xf numFmtId="0" fontId="0" fillId="0" borderId="0" xfId="0" applyBorder="1"/>
    <xf numFmtId="0" fontId="0" fillId="0" borderId="5" xfId="0" applyBorder="1"/>
    <xf numFmtId="9" fontId="0" fillId="0" borderId="0" xfId="1" applyFont="1" applyBorder="1"/>
    <xf numFmtId="9" fontId="0" fillId="0" borderId="0" xfId="0" applyNumberFormat="1" applyBorder="1"/>
    <xf numFmtId="9" fontId="0" fillId="0" borderId="2" xfId="1" applyFont="1" applyBorder="1"/>
    <xf numFmtId="9" fontId="0" fillId="0" borderId="3" xfId="1" applyFont="1" applyBorder="1"/>
    <xf numFmtId="9" fontId="0" fillId="0" borderId="5" xfId="1" applyFont="1" applyBorder="1"/>
    <xf numFmtId="0" fontId="0" fillId="0" borderId="6" xfId="0" applyBorder="1"/>
    <xf numFmtId="0" fontId="0" fillId="0" borderId="7" xfId="0" applyBorder="1"/>
    <xf numFmtId="9" fontId="0" fillId="0" borderId="7" xfId="1" applyFont="1" applyBorder="1"/>
    <xf numFmtId="9" fontId="0" fillId="0" borderId="8" xfId="1" applyFont="1" applyBorder="1"/>
    <xf numFmtId="2" fontId="0" fillId="0" borderId="0" xfId="0" applyNumberFormat="1"/>
    <xf numFmtId="43" fontId="0" fillId="0" borderId="0" xfId="2" applyFont="1"/>
    <xf numFmtId="43" fontId="0" fillId="0" borderId="13" xfId="2" applyFont="1" applyBorder="1"/>
    <xf numFmtId="43" fontId="0" fillId="0" borderId="14" xfId="2" applyFont="1" applyBorder="1"/>
    <xf numFmtId="43" fontId="0" fillId="0" borderId="15" xfId="2" applyFont="1" applyBorder="1"/>
    <xf numFmtId="43" fontId="0" fillId="0" borderId="16" xfId="2" applyFont="1" applyBorder="1"/>
    <xf numFmtId="43" fontId="0" fillId="0" borderId="9" xfId="2" applyFont="1" applyBorder="1"/>
    <xf numFmtId="43" fontId="0" fillId="0" borderId="17" xfId="2" applyFont="1" applyBorder="1"/>
    <xf numFmtId="2" fontId="0" fillId="0" borderId="13" xfId="0" applyNumberFormat="1" applyBorder="1"/>
    <xf numFmtId="2" fontId="0" fillId="0" borderId="14" xfId="0" applyNumberFormat="1" applyBorder="1"/>
    <xf numFmtId="2" fontId="0" fillId="0" borderId="15" xfId="0" applyNumberFormat="1" applyBorder="1"/>
    <xf numFmtId="2" fontId="0" fillId="0" borderId="16" xfId="0" applyNumberFormat="1" applyBorder="1"/>
    <xf numFmtId="2" fontId="0" fillId="0" borderId="9" xfId="0" applyNumberFormat="1" applyBorder="1"/>
    <xf numFmtId="2" fontId="0" fillId="0" borderId="17" xfId="0" applyNumberFormat="1" applyBorder="1"/>
    <xf numFmtId="2" fontId="0" fillId="0" borderId="1" xfId="0" applyNumberFormat="1" applyBorder="1"/>
    <xf numFmtId="2" fontId="0" fillId="0" borderId="2" xfId="0" applyNumberFormat="1" applyBorder="1"/>
    <xf numFmtId="2" fontId="0" fillId="0" borderId="3" xfId="0" applyNumberFormat="1" applyBorder="1"/>
    <xf numFmtId="2" fontId="0" fillId="0" borderId="4" xfId="0" applyNumberFormat="1" applyBorder="1"/>
    <xf numFmtId="2" fontId="0" fillId="0" borderId="0" xfId="0" applyNumberFormat="1" applyBorder="1"/>
    <xf numFmtId="2" fontId="0" fillId="0" borderId="5" xfId="0" applyNumberFormat="1" applyBorder="1"/>
    <xf numFmtId="2" fontId="0" fillId="0" borderId="6" xfId="0" applyNumberFormat="1" applyBorder="1"/>
    <xf numFmtId="2" fontId="0" fillId="0" borderId="7" xfId="0" applyNumberFormat="1" applyBorder="1"/>
    <xf numFmtId="2" fontId="0" fillId="0" borderId="8" xfId="0" applyNumberFormat="1" applyBorder="1"/>
    <xf numFmtId="43" fontId="0" fillId="0" borderId="1" xfId="2" applyFont="1" applyBorder="1"/>
    <xf numFmtId="43" fontId="0" fillId="0" borderId="2" xfId="2" applyFont="1" applyBorder="1"/>
    <xf numFmtId="43" fontId="0" fillId="0" borderId="3" xfId="2" applyFont="1" applyBorder="1"/>
    <xf numFmtId="43" fontId="0" fillId="0" borderId="4" xfId="2" applyFont="1" applyBorder="1"/>
    <xf numFmtId="43" fontId="0" fillId="0" borderId="0" xfId="2" applyFont="1" applyBorder="1"/>
    <xf numFmtId="43" fontId="0" fillId="0" borderId="5" xfId="2" applyFont="1" applyBorder="1"/>
    <xf numFmtId="43" fontId="0" fillId="0" borderId="6" xfId="2" applyFont="1" applyBorder="1"/>
    <xf numFmtId="43" fontId="0" fillId="0" borderId="7" xfId="2" applyFont="1" applyBorder="1"/>
    <xf numFmtId="43" fontId="0" fillId="0" borderId="8" xfId="2" applyFont="1" applyBorder="1"/>
    <xf numFmtId="0" fontId="3" fillId="5" borderId="0" xfId="0" applyFont="1" applyFill="1"/>
    <xf numFmtId="0" fontId="0" fillId="5" borderId="0" xfId="0" applyFill="1" applyBorder="1"/>
    <xf numFmtId="0" fontId="5" fillId="4" borderId="0" xfId="0" applyFont="1" applyFill="1" applyAlignment="1">
      <alignment horizontal="right" vertical="center"/>
    </xf>
    <xf numFmtId="1" fontId="5" fillId="4" borderId="0" xfId="0" applyNumberFormat="1" applyFont="1" applyFill="1" applyAlignment="1">
      <alignment horizontal="right" vertical="center"/>
    </xf>
    <xf numFmtId="2" fontId="5" fillId="4" borderId="0" xfId="0" applyNumberFormat="1" applyFont="1" applyFill="1" applyAlignment="1">
      <alignment horizontal="right" vertical="center"/>
    </xf>
    <xf numFmtId="0" fontId="2" fillId="0" borderId="0" xfId="0" applyFont="1"/>
    <xf numFmtId="1" fontId="3" fillId="0" borderId="0" xfId="0" applyNumberFormat="1" applyFont="1"/>
    <xf numFmtId="1" fontId="3" fillId="5" borderId="0" xfId="0" applyNumberFormat="1" applyFont="1" applyFill="1"/>
    <xf numFmtId="1" fontId="3" fillId="0" borderId="1" xfId="0" applyNumberFormat="1" applyFont="1" applyBorder="1"/>
    <xf numFmtId="1" fontId="3" fillId="0" borderId="2" xfId="1" applyNumberFormat="1" applyFont="1" applyBorder="1"/>
    <xf numFmtId="1" fontId="3" fillId="0" borderId="3" xfId="1" applyNumberFormat="1" applyFont="1" applyBorder="1"/>
    <xf numFmtId="1" fontId="3" fillId="0" borderId="4" xfId="0" applyNumberFormat="1" applyFont="1" applyBorder="1"/>
    <xf numFmtId="1" fontId="3" fillId="0" borderId="5" xfId="1" applyNumberFormat="1" applyFont="1" applyBorder="1"/>
    <xf numFmtId="1" fontId="3" fillId="0" borderId="6" xfId="0" applyNumberFormat="1" applyFont="1" applyBorder="1"/>
    <xf numFmtId="1" fontId="3" fillId="0" borderId="7" xfId="1" applyNumberFormat="1" applyFont="1" applyBorder="1"/>
    <xf numFmtId="1" fontId="3" fillId="0" borderId="8" xfId="1" applyNumberFormat="1" applyFont="1" applyBorder="1"/>
    <xf numFmtId="1" fontId="3" fillId="0" borderId="0" xfId="0" applyNumberFormat="1" applyFont="1" applyBorder="1"/>
    <xf numFmtId="1" fontId="3" fillId="0" borderId="0" xfId="1" applyNumberFormat="1" applyFont="1" applyBorder="1"/>
    <xf numFmtId="1" fontId="0" fillId="0" borderId="0" xfId="0" applyNumberFormat="1"/>
    <xf numFmtId="0" fontId="7" fillId="0" borderId="0" xfId="0" applyFont="1" applyAlignment="1">
      <alignment vertical="center"/>
    </xf>
    <xf numFmtId="0" fontId="7" fillId="0" borderId="0" xfId="0" applyFont="1" applyAlignment="1">
      <alignment vertical="center" wrapText="1"/>
    </xf>
    <xf numFmtId="0" fontId="10" fillId="0" borderId="0" xfId="0" applyFont="1" applyAlignment="1">
      <alignment vertical="center"/>
    </xf>
    <xf numFmtId="0" fontId="7" fillId="0" borderId="9" xfId="0" applyFont="1" applyBorder="1" applyAlignment="1">
      <alignment vertical="center"/>
    </xf>
    <xf numFmtId="22" fontId="7" fillId="0" borderId="0" xfId="0" applyNumberFormat="1" applyFont="1" applyAlignment="1">
      <alignment vertical="center"/>
    </xf>
    <xf numFmtId="0" fontId="7" fillId="0" borderId="0" xfId="0" applyFont="1" applyAlignment="1">
      <alignment horizontal="right" vertical="center"/>
    </xf>
    <xf numFmtId="0" fontId="7" fillId="0" borderId="7" xfId="0" applyFont="1" applyBorder="1" applyAlignment="1">
      <alignment vertical="center"/>
    </xf>
    <xf numFmtId="22" fontId="7" fillId="0" borderId="7" xfId="0" applyNumberFormat="1" applyFont="1" applyBorder="1" applyAlignment="1">
      <alignment vertical="center"/>
    </xf>
    <xf numFmtId="0" fontId="7" fillId="0" borderId="2" xfId="0" applyFont="1" applyBorder="1" applyAlignment="1">
      <alignment vertical="center" wrapText="1"/>
    </xf>
    <xf numFmtId="0" fontId="7" fillId="0" borderId="7" xfId="0" applyFont="1" applyBorder="1" applyAlignment="1">
      <alignment vertical="center" wrapText="1"/>
    </xf>
    <xf numFmtId="0" fontId="0" fillId="0" borderId="0" xfId="0" applyFont="1" applyAlignment="1">
      <alignment vertical="top" wrapText="1"/>
    </xf>
    <xf numFmtId="0" fontId="7" fillId="0" borderId="11" xfId="0" applyFont="1" applyBorder="1" applyAlignment="1">
      <alignment vertical="center" wrapText="1"/>
    </xf>
    <xf numFmtId="0" fontId="0" fillId="0" borderId="7" xfId="0" applyFont="1" applyBorder="1" applyAlignment="1">
      <alignment vertical="top" wrapText="1"/>
    </xf>
    <xf numFmtId="0" fontId="7" fillId="0" borderId="0" xfId="2" applyNumberFormat="1" applyFont="1" applyAlignment="1">
      <alignment horizontal="right" vertical="center" wrapText="1"/>
    </xf>
    <xf numFmtId="0" fontId="7" fillId="0" borderId="0" xfId="0" applyNumberFormat="1" applyFont="1" applyAlignment="1">
      <alignment horizontal="right" vertical="center" wrapText="1"/>
    </xf>
    <xf numFmtId="0" fontId="0" fillId="0" borderId="0" xfId="0" applyNumberFormat="1" applyFont="1" applyAlignment="1">
      <alignment horizontal="right" vertical="top" wrapText="1"/>
    </xf>
    <xf numFmtId="0" fontId="0" fillId="0" borderId="11" xfId="0" applyNumberFormat="1" applyFont="1" applyBorder="1" applyAlignment="1">
      <alignment horizontal="right" vertical="top" wrapText="1"/>
    </xf>
    <xf numFmtId="0" fontId="7" fillId="0" borderId="2" xfId="0" applyFont="1" applyBorder="1" applyAlignment="1">
      <alignment vertical="center" wrapText="1"/>
    </xf>
    <xf numFmtId="0" fontId="7" fillId="0" borderId="0" xfId="0" applyFont="1" applyBorder="1" applyAlignment="1">
      <alignment vertical="center" wrapText="1"/>
    </xf>
    <xf numFmtId="0" fontId="7" fillId="0" borderId="7" xfId="0" applyFont="1" applyBorder="1" applyAlignment="1">
      <alignment vertical="center" wrapText="1"/>
    </xf>
    <xf numFmtId="0" fontId="9" fillId="0" borderId="2" xfId="3" applyFont="1" applyBorder="1" applyAlignment="1">
      <alignment vertical="center" wrapText="1"/>
    </xf>
    <xf numFmtId="0" fontId="9" fillId="0" borderId="0" xfId="3" applyFont="1" applyAlignment="1">
      <alignment vertical="center" wrapText="1"/>
    </xf>
    <xf numFmtId="0" fontId="7" fillId="0" borderId="0" xfId="0" applyFont="1" applyAlignment="1">
      <alignment vertical="center" wrapText="1"/>
    </xf>
    <xf numFmtId="0" fontId="6" fillId="0" borderId="2" xfId="0" applyFont="1" applyBorder="1" applyAlignment="1">
      <alignment vertical="center" wrapText="1"/>
    </xf>
    <xf numFmtId="0" fontId="6" fillId="0" borderId="0" xfId="0" applyFont="1" applyAlignment="1">
      <alignment vertical="center" wrapText="1"/>
    </xf>
    <xf numFmtId="0" fontId="7" fillId="0" borderId="2" xfId="0" applyNumberFormat="1" applyFont="1" applyBorder="1" applyAlignment="1">
      <alignment horizontal="right" vertical="center" wrapText="1"/>
    </xf>
    <xf numFmtId="0" fontId="7" fillId="0" borderId="0" xfId="0" applyNumberFormat="1" applyFont="1" applyAlignment="1">
      <alignment horizontal="right" vertical="center" wrapText="1"/>
    </xf>
    <xf numFmtId="0" fontId="9" fillId="0" borderId="0" xfId="3" applyFont="1" applyAlignment="1">
      <alignment vertical="center"/>
    </xf>
    <xf numFmtId="0" fontId="7" fillId="0" borderId="11" xfId="0" applyFont="1" applyBorder="1" applyAlignment="1">
      <alignment vertical="center" wrapText="1"/>
    </xf>
    <xf numFmtId="0" fontId="6" fillId="0" borderId="11" xfId="0" applyFont="1" applyBorder="1" applyAlignment="1">
      <alignment vertical="center" wrapText="1"/>
    </xf>
    <xf numFmtId="0" fontId="7" fillId="0" borderId="18" xfId="0" applyFont="1" applyBorder="1" applyAlignment="1">
      <alignment vertical="center" wrapText="1"/>
    </xf>
    <xf numFmtId="0" fontId="9" fillId="0" borderId="18" xfId="3" applyFont="1" applyBorder="1" applyAlignment="1">
      <alignment vertical="center"/>
    </xf>
    <xf numFmtId="0" fontId="9" fillId="0" borderId="7" xfId="3" applyFont="1" applyBorder="1" applyAlignment="1">
      <alignment vertical="center"/>
    </xf>
    <xf numFmtId="0" fontId="6" fillId="0" borderId="18" xfId="0" applyFont="1" applyBorder="1" applyAlignment="1">
      <alignment vertical="center" wrapText="1"/>
    </xf>
    <xf numFmtId="0" fontId="6" fillId="0" borderId="7" xfId="0" applyFont="1" applyBorder="1" applyAlignment="1">
      <alignment vertical="center" wrapText="1"/>
    </xf>
    <xf numFmtId="0" fontId="7" fillId="0" borderId="2" xfId="0" applyFont="1" applyBorder="1" applyAlignment="1">
      <alignment horizontal="center" vertical="center" wrapText="1"/>
    </xf>
    <xf numFmtId="0" fontId="7" fillId="0" borderId="0" xfId="0" applyFont="1" applyBorder="1" applyAlignment="1">
      <alignment horizontal="center" vertical="center" wrapText="1"/>
    </xf>
    <xf numFmtId="0" fontId="7" fillId="0" borderId="7" xfId="0" applyFont="1" applyBorder="1" applyAlignment="1">
      <alignment horizontal="center" vertical="center" wrapText="1"/>
    </xf>
    <xf numFmtId="0" fontId="14" fillId="0" borderId="0" xfId="0" applyFont="1" applyAlignment="1">
      <alignment horizontal="center" vertical="center" wrapText="1"/>
    </xf>
    <xf numFmtId="0" fontId="14" fillId="0" borderId="11" xfId="0" applyFont="1" applyBorder="1" applyAlignment="1">
      <alignment horizontal="center" vertical="center" wrapText="1"/>
    </xf>
    <xf numFmtId="0" fontId="7" fillId="0" borderId="11" xfId="0" applyFont="1" applyBorder="1" applyAlignment="1">
      <alignment horizontal="center" vertical="center" wrapText="1"/>
    </xf>
    <xf numFmtId="0" fontId="7" fillId="0" borderId="18" xfId="0" applyFont="1" applyBorder="1" applyAlignment="1">
      <alignment horizontal="center" vertical="center" wrapText="1"/>
    </xf>
    <xf numFmtId="0" fontId="11" fillId="0" borderId="2" xfId="0" applyFont="1" applyBorder="1" applyAlignment="1">
      <alignment vertical="center" wrapText="1"/>
    </xf>
    <xf numFmtId="0" fontId="11" fillId="0" borderId="0" xfId="0" applyFont="1" applyAlignment="1">
      <alignment vertical="center" wrapText="1"/>
    </xf>
    <xf numFmtId="0" fontId="9" fillId="0" borderId="11" xfId="3" applyFont="1" applyBorder="1" applyAlignment="1">
      <alignment vertical="center"/>
    </xf>
    <xf numFmtId="0" fontId="7" fillId="0" borderId="0" xfId="0" applyFont="1" applyAlignment="1">
      <alignment vertical="center"/>
    </xf>
    <xf numFmtId="0" fontId="7" fillId="0" borderId="7" xfId="0" applyFont="1" applyBorder="1" applyAlignment="1">
      <alignment vertical="center"/>
    </xf>
    <xf numFmtId="0" fontId="3" fillId="5" borderId="0" xfId="0" applyFont="1" applyFill="1" applyAlignment="1">
      <alignment horizontal="center"/>
    </xf>
    <xf numFmtId="0" fontId="2" fillId="0" borderId="7" xfId="0" applyFont="1" applyBorder="1" applyAlignment="1">
      <alignment horizontal="center"/>
    </xf>
    <xf numFmtId="0" fontId="0" fillId="0" borderId="0" xfId="0" applyFont="1" applyAlignment="1">
      <alignment horizontal="center" vertical="center" wrapText="1"/>
    </xf>
    <xf numFmtId="0" fontId="5" fillId="0" borderId="2" xfId="0" applyFont="1" applyBorder="1" applyAlignment="1">
      <alignment horizontal="center" vertical="center" textRotation="90"/>
    </xf>
    <xf numFmtId="0" fontId="5" fillId="0" borderId="0" xfId="0" applyFont="1" applyAlignment="1">
      <alignment horizontal="center" vertical="center" textRotation="90"/>
    </xf>
    <xf numFmtId="0" fontId="5" fillId="0" borderId="7" xfId="0" applyFont="1" applyBorder="1" applyAlignment="1">
      <alignment horizontal="center" vertical="center" textRotation="90"/>
    </xf>
    <xf numFmtId="0" fontId="5" fillId="0" borderId="12" xfId="0" applyFont="1" applyBorder="1" applyAlignment="1">
      <alignment horizontal="center" vertical="center" textRotation="90"/>
    </xf>
    <xf numFmtId="0" fontId="15" fillId="0" borderId="0" xfId="0" applyFont="1" applyBorder="1"/>
    <xf numFmtId="0" fontId="15" fillId="0" borderId="0" xfId="0" applyFont="1"/>
    <xf numFmtId="43" fontId="15" fillId="0" borderId="0" xfId="2" applyFont="1"/>
    <xf numFmtId="2" fontId="15" fillId="0" borderId="0" xfId="0" applyNumberFormat="1" applyFont="1"/>
    <xf numFmtId="43" fontId="15" fillId="0" borderId="14" xfId="2" applyFont="1" applyBorder="1"/>
    <xf numFmtId="0" fontId="0" fillId="0" borderId="19" xfId="0" applyBorder="1"/>
  </cellXfs>
  <cellStyles count="4">
    <cellStyle name="Comma" xfId="2" builtinId="3"/>
    <cellStyle name="Hyperlink" xfId="3" builtinId="8"/>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RISPR</a:t>
            </a:r>
            <a:r>
              <a:rPr lang="en-US" baseline="0"/>
              <a:t> haplotype composition of samples</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percentStacked"/>
        <c:varyColors val="0"/>
        <c:ser>
          <c:idx val="0"/>
          <c:order val="0"/>
          <c:tx>
            <c:v>H0</c:v>
          </c:tx>
          <c:spPr>
            <a:solidFill>
              <a:schemeClr val="accent1"/>
            </a:solidFill>
            <a:ln>
              <a:noFill/>
            </a:ln>
            <a:effectLst/>
          </c:spPr>
          <c:invertIfNegative val="0"/>
          <c:cat>
            <c:strRef>
              <c:f>CRISPR_main_haplotypes!$A$4:$A$47</c:f>
              <c:strCache>
                <c:ptCount val="44"/>
                <c:pt idx="0">
                  <c:v>R01L-10-T</c:v>
                </c:pt>
                <c:pt idx="1">
                  <c:v>R01L-12-T</c:v>
                </c:pt>
                <c:pt idx="2">
                  <c:v>R02H-7-T</c:v>
                </c:pt>
                <c:pt idx="3">
                  <c:v>R02H-8-T</c:v>
                </c:pt>
                <c:pt idx="4">
                  <c:v>R02H-8-T_bis</c:v>
                </c:pt>
                <c:pt idx="5">
                  <c:v>R02H-9-T</c:v>
                </c:pt>
                <c:pt idx="6">
                  <c:v>R07B-1-Ta</c:v>
                </c:pt>
                <c:pt idx="7">
                  <c:v>R07B-1-Tb</c:v>
                </c:pt>
                <c:pt idx="8">
                  <c:v>R07B-1-Tc</c:v>
                </c:pt>
                <c:pt idx="9">
                  <c:v>R07B-1-Td</c:v>
                </c:pt>
                <c:pt idx="10">
                  <c:v>R07B-2-Tb</c:v>
                </c:pt>
                <c:pt idx="11">
                  <c:v>R07B-2-Tc</c:v>
                </c:pt>
                <c:pt idx="12">
                  <c:v>R07B-3-T</c:v>
                </c:pt>
                <c:pt idx="13">
                  <c:v>R08H-1-T</c:v>
                </c:pt>
                <c:pt idx="14">
                  <c:v>R08H-2-Ta</c:v>
                </c:pt>
                <c:pt idx="15">
                  <c:v>R08H-2-Tb</c:v>
                </c:pt>
                <c:pt idx="16">
                  <c:v>R08H-2-Tc</c:v>
                </c:pt>
                <c:pt idx="17">
                  <c:v>R08H-3-Ta</c:v>
                </c:pt>
                <c:pt idx="18">
                  <c:v>R08H-3-Tb</c:v>
                </c:pt>
                <c:pt idx="19">
                  <c:v>R08H-3-Tc</c:v>
                </c:pt>
                <c:pt idx="20">
                  <c:v>R09L-2-Ta</c:v>
                </c:pt>
                <c:pt idx="21">
                  <c:v>R09L-2-Tb</c:v>
                </c:pt>
                <c:pt idx="22">
                  <c:v>R09L-2-Tc</c:v>
                </c:pt>
                <c:pt idx="23">
                  <c:v>R09L-3-T</c:v>
                </c:pt>
                <c:pt idx="24">
                  <c:v>R09L-4-Ta</c:v>
                </c:pt>
                <c:pt idx="25">
                  <c:v>R09L-4-Tb</c:v>
                </c:pt>
                <c:pt idx="26">
                  <c:v>R09L-4-Tc</c:v>
                </c:pt>
                <c:pt idx="27">
                  <c:v>R13L-3-T</c:v>
                </c:pt>
                <c:pt idx="28">
                  <c:v>R13L-4-T</c:v>
                </c:pt>
                <c:pt idx="29">
                  <c:v>R13L-5-T</c:v>
                </c:pt>
                <c:pt idx="30">
                  <c:v>R14B-2-T</c:v>
                </c:pt>
                <c:pt idx="31">
                  <c:v>R14B-4-T</c:v>
                </c:pt>
                <c:pt idx="32">
                  <c:v>R15H-1-T</c:v>
                </c:pt>
                <c:pt idx="33">
                  <c:v>R15H-2-T</c:v>
                </c:pt>
                <c:pt idx="34">
                  <c:v>R15H-2-T_bis</c:v>
                </c:pt>
                <c:pt idx="35">
                  <c:v>R15H-3-T</c:v>
                </c:pt>
                <c:pt idx="36">
                  <c:v>R15H-3-T_old</c:v>
                </c:pt>
                <c:pt idx="37">
                  <c:v>R15H-6-T</c:v>
                </c:pt>
                <c:pt idx="38">
                  <c:v>R15H-7-T</c:v>
                </c:pt>
                <c:pt idx="39">
                  <c:v>R16L-1-T</c:v>
                </c:pt>
                <c:pt idx="40">
                  <c:v>R16L-2-T</c:v>
                </c:pt>
                <c:pt idx="41">
                  <c:v>R16L-3-T</c:v>
                </c:pt>
                <c:pt idx="42">
                  <c:v>R16L-4-T</c:v>
                </c:pt>
                <c:pt idx="43">
                  <c:v>R16L-5-T</c:v>
                </c:pt>
              </c:strCache>
            </c:strRef>
          </c:cat>
          <c:val>
            <c:numRef>
              <c:f>CRISPR_main_haplotypes!$B$4:$B$47</c:f>
              <c:numCache>
                <c:formatCode>General</c:formatCode>
                <c:ptCount val="44"/>
                <c:pt idx="2">
                  <c:v>1</c:v>
                </c:pt>
                <c:pt idx="24">
                  <c:v>1</c:v>
                </c:pt>
                <c:pt idx="30">
                  <c:v>116</c:v>
                </c:pt>
                <c:pt idx="31">
                  <c:v>4</c:v>
                </c:pt>
                <c:pt idx="35">
                  <c:v>1</c:v>
                </c:pt>
                <c:pt idx="37">
                  <c:v>1</c:v>
                </c:pt>
              </c:numCache>
            </c:numRef>
          </c:val>
          <c:extLst>
            <c:ext xmlns:c16="http://schemas.microsoft.com/office/drawing/2014/chart" uri="{C3380CC4-5D6E-409C-BE32-E72D297353CC}">
              <c16:uniqueId val="{00000000-2872-A143-B2A9-9A8C262BBE18}"/>
            </c:ext>
          </c:extLst>
        </c:ser>
        <c:ser>
          <c:idx val="1"/>
          <c:order val="1"/>
          <c:tx>
            <c:v>H1</c:v>
          </c:tx>
          <c:spPr>
            <a:solidFill>
              <a:schemeClr val="accent2"/>
            </a:solidFill>
            <a:ln>
              <a:noFill/>
            </a:ln>
            <a:effectLst/>
          </c:spPr>
          <c:invertIfNegative val="0"/>
          <c:cat>
            <c:strRef>
              <c:f>CRISPR_main_haplotypes!$A$4:$A$47</c:f>
              <c:strCache>
                <c:ptCount val="44"/>
                <c:pt idx="0">
                  <c:v>R01L-10-T</c:v>
                </c:pt>
                <c:pt idx="1">
                  <c:v>R01L-12-T</c:v>
                </c:pt>
                <c:pt idx="2">
                  <c:v>R02H-7-T</c:v>
                </c:pt>
                <c:pt idx="3">
                  <c:v>R02H-8-T</c:v>
                </c:pt>
                <c:pt idx="4">
                  <c:v>R02H-8-T_bis</c:v>
                </c:pt>
                <c:pt idx="5">
                  <c:v>R02H-9-T</c:v>
                </c:pt>
                <c:pt idx="6">
                  <c:v>R07B-1-Ta</c:v>
                </c:pt>
                <c:pt idx="7">
                  <c:v>R07B-1-Tb</c:v>
                </c:pt>
                <c:pt idx="8">
                  <c:v>R07B-1-Tc</c:v>
                </c:pt>
                <c:pt idx="9">
                  <c:v>R07B-1-Td</c:v>
                </c:pt>
                <c:pt idx="10">
                  <c:v>R07B-2-Tb</c:v>
                </c:pt>
                <c:pt idx="11">
                  <c:v>R07B-2-Tc</c:v>
                </c:pt>
                <c:pt idx="12">
                  <c:v>R07B-3-T</c:v>
                </c:pt>
                <c:pt idx="13">
                  <c:v>R08H-1-T</c:v>
                </c:pt>
                <c:pt idx="14">
                  <c:v>R08H-2-Ta</c:v>
                </c:pt>
                <c:pt idx="15">
                  <c:v>R08H-2-Tb</c:v>
                </c:pt>
                <c:pt idx="16">
                  <c:v>R08H-2-Tc</c:v>
                </c:pt>
                <c:pt idx="17">
                  <c:v>R08H-3-Ta</c:v>
                </c:pt>
                <c:pt idx="18">
                  <c:v>R08H-3-Tb</c:v>
                </c:pt>
                <c:pt idx="19">
                  <c:v>R08H-3-Tc</c:v>
                </c:pt>
                <c:pt idx="20">
                  <c:v>R09L-2-Ta</c:v>
                </c:pt>
                <c:pt idx="21">
                  <c:v>R09L-2-Tb</c:v>
                </c:pt>
                <c:pt idx="22">
                  <c:v>R09L-2-Tc</c:v>
                </c:pt>
                <c:pt idx="23">
                  <c:v>R09L-3-T</c:v>
                </c:pt>
                <c:pt idx="24">
                  <c:v>R09L-4-Ta</c:v>
                </c:pt>
                <c:pt idx="25">
                  <c:v>R09L-4-Tb</c:v>
                </c:pt>
                <c:pt idx="26">
                  <c:v>R09L-4-Tc</c:v>
                </c:pt>
                <c:pt idx="27">
                  <c:v>R13L-3-T</c:v>
                </c:pt>
                <c:pt idx="28">
                  <c:v>R13L-4-T</c:v>
                </c:pt>
                <c:pt idx="29">
                  <c:v>R13L-5-T</c:v>
                </c:pt>
                <c:pt idx="30">
                  <c:v>R14B-2-T</c:v>
                </c:pt>
                <c:pt idx="31">
                  <c:v>R14B-4-T</c:v>
                </c:pt>
                <c:pt idx="32">
                  <c:v>R15H-1-T</c:v>
                </c:pt>
                <c:pt idx="33">
                  <c:v>R15H-2-T</c:v>
                </c:pt>
                <c:pt idx="34">
                  <c:v>R15H-2-T_bis</c:v>
                </c:pt>
                <c:pt idx="35">
                  <c:v>R15H-3-T</c:v>
                </c:pt>
                <c:pt idx="36">
                  <c:v>R15H-3-T_old</c:v>
                </c:pt>
                <c:pt idx="37">
                  <c:v>R15H-6-T</c:v>
                </c:pt>
                <c:pt idx="38">
                  <c:v>R15H-7-T</c:v>
                </c:pt>
                <c:pt idx="39">
                  <c:v>R16L-1-T</c:v>
                </c:pt>
                <c:pt idx="40">
                  <c:v>R16L-2-T</c:v>
                </c:pt>
                <c:pt idx="41">
                  <c:v>R16L-3-T</c:v>
                </c:pt>
                <c:pt idx="42">
                  <c:v>R16L-4-T</c:v>
                </c:pt>
                <c:pt idx="43">
                  <c:v>R16L-5-T</c:v>
                </c:pt>
              </c:strCache>
            </c:strRef>
          </c:cat>
          <c:val>
            <c:numRef>
              <c:f>CRISPR_main_haplotypes!$C$4:$C$47</c:f>
              <c:numCache>
                <c:formatCode>General</c:formatCode>
                <c:ptCount val="44"/>
                <c:pt idx="30">
                  <c:v>10</c:v>
                </c:pt>
                <c:pt idx="31">
                  <c:v>2</c:v>
                </c:pt>
              </c:numCache>
            </c:numRef>
          </c:val>
          <c:extLst>
            <c:ext xmlns:c16="http://schemas.microsoft.com/office/drawing/2014/chart" uri="{C3380CC4-5D6E-409C-BE32-E72D297353CC}">
              <c16:uniqueId val="{00000001-2872-A143-B2A9-9A8C262BBE18}"/>
            </c:ext>
          </c:extLst>
        </c:ser>
        <c:ser>
          <c:idx val="2"/>
          <c:order val="2"/>
          <c:tx>
            <c:v>H2</c:v>
          </c:tx>
          <c:spPr>
            <a:solidFill>
              <a:schemeClr val="accent3"/>
            </a:solidFill>
            <a:ln>
              <a:noFill/>
            </a:ln>
            <a:effectLst/>
          </c:spPr>
          <c:invertIfNegative val="0"/>
          <c:cat>
            <c:strRef>
              <c:f>CRISPR_main_haplotypes!$A$4:$A$47</c:f>
              <c:strCache>
                <c:ptCount val="44"/>
                <c:pt idx="0">
                  <c:v>R01L-10-T</c:v>
                </c:pt>
                <c:pt idx="1">
                  <c:v>R01L-12-T</c:v>
                </c:pt>
                <c:pt idx="2">
                  <c:v>R02H-7-T</c:v>
                </c:pt>
                <c:pt idx="3">
                  <c:v>R02H-8-T</c:v>
                </c:pt>
                <c:pt idx="4">
                  <c:v>R02H-8-T_bis</c:v>
                </c:pt>
                <c:pt idx="5">
                  <c:v>R02H-9-T</c:v>
                </c:pt>
                <c:pt idx="6">
                  <c:v>R07B-1-Ta</c:v>
                </c:pt>
                <c:pt idx="7">
                  <c:v>R07B-1-Tb</c:v>
                </c:pt>
                <c:pt idx="8">
                  <c:v>R07B-1-Tc</c:v>
                </c:pt>
                <c:pt idx="9">
                  <c:v>R07B-1-Td</c:v>
                </c:pt>
                <c:pt idx="10">
                  <c:v>R07B-2-Tb</c:v>
                </c:pt>
                <c:pt idx="11">
                  <c:v>R07B-2-Tc</c:v>
                </c:pt>
                <c:pt idx="12">
                  <c:v>R07B-3-T</c:v>
                </c:pt>
                <c:pt idx="13">
                  <c:v>R08H-1-T</c:v>
                </c:pt>
                <c:pt idx="14">
                  <c:v>R08H-2-Ta</c:v>
                </c:pt>
                <c:pt idx="15">
                  <c:v>R08H-2-Tb</c:v>
                </c:pt>
                <c:pt idx="16">
                  <c:v>R08H-2-Tc</c:v>
                </c:pt>
                <c:pt idx="17">
                  <c:v>R08H-3-Ta</c:v>
                </c:pt>
                <c:pt idx="18">
                  <c:v>R08H-3-Tb</c:v>
                </c:pt>
                <c:pt idx="19">
                  <c:v>R08H-3-Tc</c:v>
                </c:pt>
                <c:pt idx="20">
                  <c:v>R09L-2-Ta</c:v>
                </c:pt>
                <c:pt idx="21">
                  <c:v>R09L-2-Tb</c:v>
                </c:pt>
                <c:pt idx="22">
                  <c:v>R09L-2-Tc</c:v>
                </c:pt>
                <c:pt idx="23">
                  <c:v>R09L-3-T</c:v>
                </c:pt>
                <c:pt idx="24">
                  <c:v>R09L-4-Ta</c:v>
                </c:pt>
                <c:pt idx="25">
                  <c:v>R09L-4-Tb</c:v>
                </c:pt>
                <c:pt idx="26">
                  <c:v>R09L-4-Tc</c:v>
                </c:pt>
                <c:pt idx="27">
                  <c:v>R13L-3-T</c:v>
                </c:pt>
                <c:pt idx="28">
                  <c:v>R13L-4-T</c:v>
                </c:pt>
                <c:pt idx="29">
                  <c:v>R13L-5-T</c:v>
                </c:pt>
                <c:pt idx="30">
                  <c:v>R14B-2-T</c:v>
                </c:pt>
                <c:pt idx="31">
                  <c:v>R14B-4-T</c:v>
                </c:pt>
                <c:pt idx="32">
                  <c:v>R15H-1-T</c:v>
                </c:pt>
                <c:pt idx="33">
                  <c:v>R15H-2-T</c:v>
                </c:pt>
                <c:pt idx="34">
                  <c:v>R15H-2-T_bis</c:v>
                </c:pt>
                <c:pt idx="35">
                  <c:v>R15H-3-T</c:v>
                </c:pt>
                <c:pt idx="36">
                  <c:v>R15H-3-T_old</c:v>
                </c:pt>
                <c:pt idx="37">
                  <c:v>R15H-6-T</c:v>
                </c:pt>
                <c:pt idx="38">
                  <c:v>R15H-7-T</c:v>
                </c:pt>
                <c:pt idx="39">
                  <c:v>R16L-1-T</c:v>
                </c:pt>
                <c:pt idx="40">
                  <c:v>R16L-2-T</c:v>
                </c:pt>
                <c:pt idx="41">
                  <c:v>R16L-3-T</c:v>
                </c:pt>
                <c:pt idx="42">
                  <c:v>R16L-4-T</c:v>
                </c:pt>
                <c:pt idx="43">
                  <c:v>R16L-5-T</c:v>
                </c:pt>
              </c:strCache>
            </c:strRef>
          </c:cat>
          <c:val>
            <c:numRef>
              <c:f>CRISPR_main_haplotypes!$D$4:$D$47</c:f>
              <c:numCache>
                <c:formatCode>General</c:formatCode>
                <c:ptCount val="44"/>
                <c:pt idx="0">
                  <c:v>205</c:v>
                </c:pt>
                <c:pt idx="1">
                  <c:v>35</c:v>
                </c:pt>
                <c:pt idx="2">
                  <c:v>227</c:v>
                </c:pt>
                <c:pt idx="3">
                  <c:v>83</c:v>
                </c:pt>
                <c:pt idx="4">
                  <c:v>139</c:v>
                </c:pt>
                <c:pt idx="5">
                  <c:v>51</c:v>
                </c:pt>
                <c:pt idx="6">
                  <c:v>106</c:v>
                </c:pt>
                <c:pt idx="7">
                  <c:v>158</c:v>
                </c:pt>
                <c:pt idx="8">
                  <c:v>302</c:v>
                </c:pt>
                <c:pt idx="9">
                  <c:v>210</c:v>
                </c:pt>
                <c:pt idx="10">
                  <c:v>12</c:v>
                </c:pt>
                <c:pt idx="11">
                  <c:v>8</c:v>
                </c:pt>
                <c:pt idx="12">
                  <c:v>97</c:v>
                </c:pt>
                <c:pt idx="13">
                  <c:v>198</c:v>
                </c:pt>
                <c:pt idx="14">
                  <c:v>219</c:v>
                </c:pt>
                <c:pt idx="15">
                  <c:v>166</c:v>
                </c:pt>
                <c:pt idx="16">
                  <c:v>318</c:v>
                </c:pt>
                <c:pt idx="17">
                  <c:v>332</c:v>
                </c:pt>
                <c:pt idx="18">
                  <c:v>366</c:v>
                </c:pt>
                <c:pt idx="19">
                  <c:v>189</c:v>
                </c:pt>
                <c:pt idx="20">
                  <c:v>212</c:v>
                </c:pt>
                <c:pt idx="21">
                  <c:v>174</c:v>
                </c:pt>
                <c:pt idx="22">
                  <c:v>353</c:v>
                </c:pt>
                <c:pt idx="23">
                  <c:v>169</c:v>
                </c:pt>
                <c:pt idx="24">
                  <c:v>17</c:v>
                </c:pt>
                <c:pt idx="25">
                  <c:v>60</c:v>
                </c:pt>
                <c:pt idx="26">
                  <c:v>119</c:v>
                </c:pt>
                <c:pt idx="27">
                  <c:v>7</c:v>
                </c:pt>
                <c:pt idx="28">
                  <c:v>275</c:v>
                </c:pt>
                <c:pt idx="29">
                  <c:v>132</c:v>
                </c:pt>
                <c:pt idx="31">
                  <c:v>194</c:v>
                </c:pt>
                <c:pt idx="33">
                  <c:v>1</c:v>
                </c:pt>
                <c:pt idx="34">
                  <c:v>5</c:v>
                </c:pt>
                <c:pt idx="35">
                  <c:v>1</c:v>
                </c:pt>
                <c:pt idx="36">
                  <c:v>1</c:v>
                </c:pt>
                <c:pt idx="37">
                  <c:v>9</c:v>
                </c:pt>
                <c:pt idx="38">
                  <c:v>3</c:v>
                </c:pt>
                <c:pt idx="39">
                  <c:v>3</c:v>
                </c:pt>
                <c:pt idx="40">
                  <c:v>1</c:v>
                </c:pt>
                <c:pt idx="41">
                  <c:v>3</c:v>
                </c:pt>
                <c:pt idx="42">
                  <c:v>2</c:v>
                </c:pt>
                <c:pt idx="43">
                  <c:v>2</c:v>
                </c:pt>
              </c:numCache>
            </c:numRef>
          </c:val>
          <c:extLst>
            <c:ext xmlns:c16="http://schemas.microsoft.com/office/drawing/2014/chart" uri="{C3380CC4-5D6E-409C-BE32-E72D297353CC}">
              <c16:uniqueId val="{00000002-2872-A143-B2A9-9A8C262BBE18}"/>
            </c:ext>
          </c:extLst>
        </c:ser>
        <c:ser>
          <c:idx val="3"/>
          <c:order val="3"/>
          <c:tx>
            <c:v>H3</c:v>
          </c:tx>
          <c:spPr>
            <a:solidFill>
              <a:schemeClr val="accent4"/>
            </a:solidFill>
            <a:ln>
              <a:noFill/>
            </a:ln>
            <a:effectLst/>
          </c:spPr>
          <c:invertIfNegative val="0"/>
          <c:cat>
            <c:strRef>
              <c:f>CRISPR_main_haplotypes!$A$4:$A$47</c:f>
              <c:strCache>
                <c:ptCount val="44"/>
                <c:pt idx="0">
                  <c:v>R01L-10-T</c:v>
                </c:pt>
                <c:pt idx="1">
                  <c:v>R01L-12-T</c:v>
                </c:pt>
                <c:pt idx="2">
                  <c:v>R02H-7-T</c:v>
                </c:pt>
                <c:pt idx="3">
                  <c:v>R02H-8-T</c:v>
                </c:pt>
                <c:pt idx="4">
                  <c:v>R02H-8-T_bis</c:v>
                </c:pt>
                <c:pt idx="5">
                  <c:v>R02H-9-T</c:v>
                </c:pt>
                <c:pt idx="6">
                  <c:v>R07B-1-Ta</c:v>
                </c:pt>
                <c:pt idx="7">
                  <c:v>R07B-1-Tb</c:v>
                </c:pt>
                <c:pt idx="8">
                  <c:v>R07B-1-Tc</c:v>
                </c:pt>
                <c:pt idx="9">
                  <c:v>R07B-1-Td</c:v>
                </c:pt>
                <c:pt idx="10">
                  <c:v>R07B-2-Tb</c:v>
                </c:pt>
                <c:pt idx="11">
                  <c:v>R07B-2-Tc</c:v>
                </c:pt>
                <c:pt idx="12">
                  <c:v>R07B-3-T</c:v>
                </c:pt>
                <c:pt idx="13">
                  <c:v>R08H-1-T</c:v>
                </c:pt>
                <c:pt idx="14">
                  <c:v>R08H-2-Ta</c:v>
                </c:pt>
                <c:pt idx="15">
                  <c:v>R08H-2-Tb</c:v>
                </c:pt>
                <c:pt idx="16">
                  <c:v>R08H-2-Tc</c:v>
                </c:pt>
                <c:pt idx="17">
                  <c:v>R08H-3-Ta</c:v>
                </c:pt>
                <c:pt idx="18">
                  <c:v>R08H-3-Tb</c:v>
                </c:pt>
                <c:pt idx="19">
                  <c:v>R08H-3-Tc</c:v>
                </c:pt>
                <c:pt idx="20">
                  <c:v>R09L-2-Ta</c:v>
                </c:pt>
                <c:pt idx="21">
                  <c:v>R09L-2-Tb</c:v>
                </c:pt>
                <c:pt idx="22">
                  <c:v>R09L-2-Tc</c:v>
                </c:pt>
                <c:pt idx="23">
                  <c:v>R09L-3-T</c:v>
                </c:pt>
                <c:pt idx="24">
                  <c:v>R09L-4-Ta</c:v>
                </c:pt>
                <c:pt idx="25">
                  <c:v>R09L-4-Tb</c:v>
                </c:pt>
                <c:pt idx="26">
                  <c:v>R09L-4-Tc</c:v>
                </c:pt>
                <c:pt idx="27">
                  <c:v>R13L-3-T</c:v>
                </c:pt>
                <c:pt idx="28">
                  <c:v>R13L-4-T</c:v>
                </c:pt>
                <c:pt idx="29">
                  <c:v>R13L-5-T</c:v>
                </c:pt>
                <c:pt idx="30">
                  <c:v>R14B-2-T</c:v>
                </c:pt>
                <c:pt idx="31">
                  <c:v>R14B-4-T</c:v>
                </c:pt>
                <c:pt idx="32">
                  <c:v>R15H-1-T</c:v>
                </c:pt>
                <c:pt idx="33">
                  <c:v>R15H-2-T</c:v>
                </c:pt>
                <c:pt idx="34">
                  <c:v>R15H-2-T_bis</c:v>
                </c:pt>
                <c:pt idx="35">
                  <c:v>R15H-3-T</c:v>
                </c:pt>
                <c:pt idx="36">
                  <c:v>R15H-3-T_old</c:v>
                </c:pt>
                <c:pt idx="37">
                  <c:v>R15H-6-T</c:v>
                </c:pt>
                <c:pt idx="38">
                  <c:v>R15H-7-T</c:v>
                </c:pt>
                <c:pt idx="39">
                  <c:v>R16L-1-T</c:v>
                </c:pt>
                <c:pt idx="40">
                  <c:v>R16L-2-T</c:v>
                </c:pt>
                <c:pt idx="41">
                  <c:v>R16L-3-T</c:v>
                </c:pt>
                <c:pt idx="42">
                  <c:v>R16L-4-T</c:v>
                </c:pt>
                <c:pt idx="43">
                  <c:v>R16L-5-T</c:v>
                </c:pt>
              </c:strCache>
            </c:strRef>
          </c:cat>
          <c:val>
            <c:numRef>
              <c:f>CRISPR_main_haplotypes!$E$4:$E$47</c:f>
              <c:numCache>
                <c:formatCode>General</c:formatCode>
                <c:ptCount val="44"/>
                <c:pt idx="0">
                  <c:v>1</c:v>
                </c:pt>
                <c:pt idx="15">
                  <c:v>1</c:v>
                </c:pt>
                <c:pt idx="17">
                  <c:v>1</c:v>
                </c:pt>
                <c:pt idx="29">
                  <c:v>43</c:v>
                </c:pt>
              </c:numCache>
            </c:numRef>
          </c:val>
          <c:extLst>
            <c:ext xmlns:c16="http://schemas.microsoft.com/office/drawing/2014/chart" uri="{C3380CC4-5D6E-409C-BE32-E72D297353CC}">
              <c16:uniqueId val="{00000003-2872-A143-B2A9-9A8C262BBE18}"/>
            </c:ext>
          </c:extLst>
        </c:ser>
        <c:ser>
          <c:idx val="4"/>
          <c:order val="4"/>
          <c:tx>
            <c:v>H4</c:v>
          </c:tx>
          <c:spPr>
            <a:solidFill>
              <a:schemeClr val="accent5"/>
            </a:solidFill>
            <a:ln>
              <a:noFill/>
            </a:ln>
            <a:effectLst/>
          </c:spPr>
          <c:invertIfNegative val="0"/>
          <c:cat>
            <c:strRef>
              <c:f>CRISPR_main_haplotypes!$A$4:$A$47</c:f>
              <c:strCache>
                <c:ptCount val="44"/>
                <c:pt idx="0">
                  <c:v>R01L-10-T</c:v>
                </c:pt>
                <c:pt idx="1">
                  <c:v>R01L-12-T</c:v>
                </c:pt>
                <c:pt idx="2">
                  <c:v>R02H-7-T</c:v>
                </c:pt>
                <c:pt idx="3">
                  <c:v>R02H-8-T</c:v>
                </c:pt>
                <c:pt idx="4">
                  <c:v>R02H-8-T_bis</c:v>
                </c:pt>
                <c:pt idx="5">
                  <c:v>R02H-9-T</c:v>
                </c:pt>
                <c:pt idx="6">
                  <c:v>R07B-1-Ta</c:v>
                </c:pt>
                <c:pt idx="7">
                  <c:v>R07B-1-Tb</c:v>
                </c:pt>
                <c:pt idx="8">
                  <c:v>R07B-1-Tc</c:v>
                </c:pt>
                <c:pt idx="9">
                  <c:v>R07B-1-Td</c:v>
                </c:pt>
                <c:pt idx="10">
                  <c:v>R07B-2-Tb</c:v>
                </c:pt>
                <c:pt idx="11">
                  <c:v>R07B-2-Tc</c:v>
                </c:pt>
                <c:pt idx="12">
                  <c:v>R07B-3-T</c:v>
                </c:pt>
                <c:pt idx="13">
                  <c:v>R08H-1-T</c:v>
                </c:pt>
                <c:pt idx="14">
                  <c:v>R08H-2-Ta</c:v>
                </c:pt>
                <c:pt idx="15">
                  <c:v>R08H-2-Tb</c:v>
                </c:pt>
                <c:pt idx="16">
                  <c:v>R08H-2-Tc</c:v>
                </c:pt>
                <c:pt idx="17">
                  <c:v>R08H-3-Ta</c:v>
                </c:pt>
                <c:pt idx="18">
                  <c:v>R08H-3-Tb</c:v>
                </c:pt>
                <c:pt idx="19">
                  <c:v>R08H-3-Tc</c:v>
                </c:pt>
                <c:pt idx="20">
                  <c:v>R09L-2-Ta</c:v>
                </c:pt>
                <c:pt idx="21">
                  <c:v>R09L-2-Tb</c:v>
                </c:pt>
                <c:pt idx="22">
                  <c:v>R09L-2-Tc</c:v>
                </c:pt>
                <c:pt idx="23">
                  <c:v>R09L-3-T</c:v>
                </c:pt>
                <c:pt idx="24">
                  <c:v>R09L-4-Ta</c:v>
                </c:pt>
                <c:pt idx="25">
                  <c:v>R09L-4-Tb</c:v>
                </c:pt>
                <c:pt idx="26">
                  <c:v>R09L-4-Tc</c:v>
                </c:pt>
                <c:pt idx="27">
                  <c:v>R13L-3-T</c:v>
                </c:pt>
                <c:pt idx="28">
                  <c:v>R13L-4-T</c:v>
                </c:pt>
                <c:pt idx="29">
                  <c:v>R13L-5-T</c:v>
                </c:pt>
                <c:pt idx="30">
                  <c:v>R14B-2-T</c:v>
                </c:pt>
                <c:pt idx="31">
                  <c:v>R14B-4-T</c:v>
                </c:pt>
                <c:pt idx="32">
                  <c:v>R15H-1-T</c:v>
                </c:pt>
                <c:pt idx="33">
                  <c:v>R15H-2-T</c:v>
                </c:pt>
                <c:pt idx="34">
                  <c:v>R15H-2-T_bis</c:v>
                </c:pt>
                <c:pt idx="35">
                  <c:v>R15H-3-T</c:v>
                </c:pt>
                <c:pt idx="36">
                  <c:v>R15H-3-T_old</c:v>
                </c:pt>
                <c:pt idx="37">
                  <c:v>R15H-6-T</c:v>
                </c:pt>
                <c:pt idx="38">
                  <c:v>R15H-7-T</c:v>
                </c:pt>
                <c:pt idx="39">
                  <c:v>R16L-1-T</c:v>
                </c:pt>
                <c:pt idx="40">
                  <c:v>R16L-2-T</c:v>
                </c:pt>
                <c:pt idx="41">
                  <c:v>R16L-3-T</c:v>
                </c:pt>
                <c:pt idx="42">
                  <c:v>R16L-4-T</c:v>
                </c:pt>
                <c:pt idx="43">
                  <c:v>R16L-5-T</c:v>
                </c:pt>
              </c:strCache>
            </c:strRef>
          </c:cat>
          <c:val>
            <c:numRef>
              <c:f>CRISPR_main_haplotypes!$F$4:$F$47</c:f>
              <c:numCache>
                <c:formatCode>General</c:formatCode>
                <c:ptCount val="44"/>
                <c:pt idx="2">
                  <c:v>2</c:v>
                </c:pt>
                <c:pt idx="4">
                  <c:v>21</c:v>
                </c:pt>
                <c:pt idx="5">
                  <c:v>1</c:v>
                </c:pt>
                <c:pt idx="12">
                  <c:v>2</c:v>
                </c:pt>
                <c:pt idx="13">
                  <c:v>1</c:v>
                </c:pt>
                <c:pt idx="26">
                  <c:v>1</c:v>
                </c:pt>
                <c:pt idx="27">
                  <c:v>272</c:v>
                </c:pt>
                <c:pt idx="29">
                  <c:v>1</c:v>
                </c:pt>
                <c:pt idx="36">
                  <c:v>1</c:v>
                </c:pt>
              </c:numCache>
            </c:numRef>
          </c:val>
          <c:extLst>
            <c:ext xmlns:c16="http://schemas.microsoft.com/office/drawing/2014/chart" uri="{C3380CC4-5D6E-409C-BE32-E72D297353CC}">
              <c16:uniqueId val="{00000004-2872-A143-B2A9-9A8C262BBE18}"/>
            </c:ext>
          </c:extLst>
        </c:ser>
        <c:ser>
          <c:idx val="5"/>
          <c:order val="5"/>
          <c:tx>
            <c:v>H5</c:v>
          </c:tx>
          <c:spPr>
            <a:solidFill>
              <a:schemeClr val="accent6"/>
            </a:solidFill>
            <a:ln>
              <a:noFill/>
            </a:ln>
            <a:effectLst/>
          </c:spPr>
          <c:invertIfNegative val="0"/>
          <c:cat>
            <c:strRef>
              <c:f>CRISPR_main_haplotypes!$A$4:$A$47</c:f>
              <c:strCache>
                <c:ptCount val="44"/>
                <c:pt idx="0">
                  <c:v>R01L-10-T</c:v>
                </c:pt>
                <c:pt idx="1">
                  <c:v>R01L-12-T</c:v>
                </c:pt>
                <c:pt idx="2">
                  <c:v>R02H-7-T</c:v>
                </c:pt>
                <c:pt idx="3">
                  <c:v>R02H-8-T</c:v>
                </c:pt>
                <c:pt idx="4">
                  <c:v>R02H-8-T_bis</c:v>
                </c:pt>
                <c:pt idx="5">
                  <c:v>R02H-9-T</c:v>
                </c:pt>
                <c:pt idx="6">
                  <c:v>R07B-1-Ta</c:v>
                </c:pt>
                <c:pt idx="7">
                  <c:v>R07B-1-Tb</c:v>
                </c:pt>
                <c:pt idx="8">
                  <c:v>R07B-1-Tc</c:v>
                </c:pt>
                <c:pt idx="9">
                  <c:v>R07B-1-Td</c:v>
                </c:pt>
                <c:pt idx="10">
                  <c:v>R07B-2-Tb</c:v>
                </c:pt>
                <c:pt idx="11">
                  <c:v>R07B-2-Tc</c:v>
                </c:pt>
                <c:pt idx="12">
                  <c:v>R07B-3-T</c:v>
                </c:pt>
                <c:pt idx="13">
                  <c:v>R08H-1-T</c:v>
                </c:pt>
                <c:pt idx="14">
                  <c:v>R08H-2-Ta</c:v>
                </c:pt>
                <c:pt idx="15">
                  <c:v>R08H-2-Tb</c:v>
                </c:pt>
                <c:pt idx="16">
                  <c:v>R08H-2-Tc</c:v>
                </c:pt>
                <c:pt idx="17">
                  <c:v>R08H-3-Ta</c:v>
                </c:pt>
                <c:pt idx="18">
                  <c:v>R08H-3-Tb</c:v>
                </c:pt>
                <c:pt idx="19">
                  <c:v>R08H-3-Tc</c:v>
                </c:pt>
                <c:pt idx="20">
                  <c:v>R09L-2-Ta</c:v>
                </c:pt>
                <c:pt idx="21">
                  <c:v>R09L-2-Tb</c:v>
                </c:pt>
                <c:pt idx="22">
                  <c:v>R09L-2-Tc</c:v>
                </c:pt>
                <c:pt idx="23">
                  <c:v>R09L-3-T</c:v>
                </c:pt>
                <c:pt idx="24">
                  <c:v>R09L-4-Ta</c:v>
                </c:pt>
                <c:pt idx="25">
                  <c:v>R09L-4-Tb</c:v>
                </c:pt>
                <c:pt idx="26">
                  <c:v>R09L-4-Tc</c:v>
                </c:pt>
                <c:pt idx="27">
                  <c:v>R13L-3-T</c:v>
                </c:pt>
                <c:pt idx="28">
                  <c:v>R13L-4-T</c:v>
                </c:pt>
                <c:pt idx="29">
                  <c:v>R13L-5-T</c:v>
                </c:pt>
                <c:pt idx="30">
                  <c:v>R14B-2-T</c:v>
                </c:pt>
                <c:pt idx="31">
                  <c:v>R14B-4-T</c:v>
                </c:pt>
                <c:pt idx="32">
                  <c:v>R15H-1-T</c:v>
                </c:pt>
                <c:pt idx="33">
                  <c:v>R15H-2-T</c:v>
                </c:pt>
                <c:pt idx="34">
                  <c:v>R15H-2-T_bis</c:v>
                </c:pt>
                <c:pt idx="35">
                  <c:v>R15H-3-T</c:v>
                </c:pt>
                <c:pt idx="36">
                  <c:v>R15H-3-T_old</c:v>
                </c:pt>
                <c:pt idx="37">
                  <c:v>R15H-6-T</c:v>
                </c:pt>
                <c:pt idx="38">
                  <c:v>R15H-7-T</c:v>
                </c:pt>
                <c:pt idx="39">
                  <c:v>R16L-1-T</c:v>
                </c:pt>
                <c:pt idx="40">
                  <c:v>R16L-2-T</c:v>
                </c:pt>
                <c:pt idx="41">
                  <c:v>R16L-3-T</c:v>
                </c:pt>
                <c:pt idx="42">
                  <c:v>R16L-4-T</c:v>
                </c:pt>
                <c:pt idx="43">
                  <c:v>R16L-5-T</c:v>
                </c:pt>
              </c:strCache>
            </c:strRef>
          </c:cat>
          <c:val>
            <c:numRef>
              <c:f>CRISPR_main_haplotypes!$G$4:$G$47</c:f>
              <c:numCache>
                <c:formatCode>General</c:formatCode>
                <c:ptCount val="44"/>
                <c:pt idx="12">
                  <c:v>1</c:v>
                </c:pt>
                <c:pt idx="14">
                  <c:v>2</c:v>
                </c:pt>
                <c:pt idx="18">
                  <c:v>1</c:v>
                </c:pt>
                <c:pt idx="21">
                  <c:v>1</c:v>
                </c:pt>
                <c:pt idx="22">
                  <c:v>1</c:v>
                </c:pt>
                <c:pt idx="23">
                  <c:v>40</c:v>
                </c:pt>
                <c:pt idx="24">
                  <c:v>26</c:v>
                </c:pt>
                <c:pt idx="25">
                  <c:v>73</c:v>
                </c:pt>
                <c:pt idx="26">
                  <c:v>60</c:v>
                </c:pt>
                <c:pt idx="34">
                  <c:v>1</c:v>
                </c:pt>
                <c:pt idx="41">
                  <c:v>1</c:v>
                </c:pt>
              </c:numCache>
            </c:numRef>
          </c:val>
          <c:extLst>
            <c:ext xmlns:c16="http://schemas.microsoft.com/office/drawing/2014/chart" uri="{C3380CC4-5D6E-409C-BE32-E72D297353CC}">
              <c16:uniqueId val="{00000005-2872-A143-B2A9-9A8C262BBE18}"/>
            </c:ext>
          </c:extLst>
        </c:ser>
        <c:ser>
          <c:idx val="6"/>
          <c:order val="6"/>
          <c:tx>
            <c:v>H6</c:v>
          </c:tx>
          <c:spPr>
            <a:solidFill>
              <a:schemeClr val="accent1">
                <a:lumMod val="60000"/>
              </a:schemeClr>
            </a:solidFill>
            <a:ln>
              <a:noFill/>
            </a:ln>
            <a:effectLst/>
          </c:spPr>
          <c:invertIfNegative val="0"/>
          <c:cat>
            <c:strRef>
              <c:f>CRISPR_main_haplotypes!$A$4:$A$47</c:f>
              <c:strCache>
                <c:ptCount val="44"/>
                <c:pt idx="0">
                  <c:v>R01L-10-T</c:v>
                </c:pt>
                <c:pt idx="1">
                  <c:v>R01L-12-T</c:v>
                </c:pt>
                <c:pt idx="2">
                  <c:v>R02H-7-T</c:v>
                </c:pt>
                <c:pt idx="3">
                  <c:v>R02H-8-T</c:v>
                </c:pt>
                <c:pt idx="4">
                  <c:v>R02H-8-T_bis</c:v>
                </c:pt>
                <c:pt idx="5">
                  <c:v>R02H-9-T</c:v>
                </c:pt>
                <c:pt idx="6">
                  <c:v>R07B-1-Ta</c:v>
                </c:pt>
                <c:pt idx="7">
                  <c:v>R07B-1-Tb</c:v>
                </c:pt>
                <c:pt idx="8">
                  <c:v>R07B-1-Tc</c:v>
                </c:pt>
                <c:pt idx="9">
                  <c:v>R07B-1-Td</c:v>
                </c:pt>
                <c:pt idx="10">
                  <c:v>R07B-2-Tb</c:v>
                </c:pt>
                <c:pt idx="11">
                  <c:v>R07B-2-Tc</c:v>
                </c:pt>
                <c:pt idx="12">
                  <c:v>R07B-3-T</c:v>
                </c:pt>
                <c:pt idx="13">
                  <c:v>R08H-1-T</c:v>
                </c:pt>
                <c:pt idx="14">
                  <c:v>R08H-2-Ta</c:v>
                </c:pt>
                <c:pt idx="15">
                  <c:v>R08H-2-Tb</c:v>
                </c:pt>
                <c:pt idx="16">
                  <c:v>R08H-2-Tc</c:v>
                </c:pt>
                <c:pt idx="17">
                  <c:v>R08H-3-Ta</c:v>
                </c:pt>
                <c:pt idx="18">
                  <c:v>R08H-3-Tb</c:v>
                </c:pt>
                <c:pt idx="19">
                  <c:v>R08H-3-Tc</c:v>
                </c:pt>
                <c:pt idx="20">
                  <c:v>R09L-2-Ta</c:v>
                </c:pt>
                <c:pt idx="21">
                  <c:v>R09L-2-Tb</c:v>
                </c:pt>
                <c:pt idx="22">
                  <c:v>R09L-2-Tc</c:v>
                </c:pt>
                <c:pt idx="23">
                  <c:v>R09L-3-T</c:v>
                </c:pt>
                <c:pt idx="24">
                  <c:v>R09L-4-Ta</c:v>
                </c:pt>
                <c:pt idx="25">
                  <c:v>R09L-4-Tb</c:v>
                </c:pt>
                <c:pt idx="26">
                  <c:v>R09L-4-Tc</c:v>
                </c:pt>
                <c:pt idx="27">
                  <c:v>R13L-3-T</c:v>
                </c:pt>
                <c:pt idx="28">
                  <c:v>R13L-4-T</c:v>
                </c:pt>
                <c:pt idx="29">
                  <c:v>R13L-5-T</c:v>
                </c:pt>
                <c:pt idx="30">
                  <c:v>R14B-2-T</c:v>
                </c:pt>
                <c:pt idx="31">
                  <c:v>R14B-4-T</c:v>
                </c:pt>
                <c:pt idx="32">
                  <c:v>R15H-1-T</c:v>
                </c:pt>
                <c:pt idx="33">
                  <c:v>R15H-2-T</c:v>
                </c:pt>
                <c:pt idx="34">
                  <c:v>R15H-2-T_bis</c:v>
                </c:pt>
                <c:pt idx="35">
                  <c:v>R15H-3-T</c:v>
                </c:pt>
                <c:pt idx="36">
                  <c:v>R15H-3-T_old</c:v>
                </c:pt>
                <c:pt idx="37">
                  <c:v>R15H-6-T</c:v>
                </c:pt>
                <c:pt idx="38">
                  <c:v>R15H-7-T</c:v>
                </c:pt>
                <c:pt idx="39">
                  <c:v>R16L-1-T</c:v>
                </c:pt>
                <c:pt idx="40">
                  <c:v>R16L-2-T</c:v>
                </c:pt>
                <c:pt idx="41">
                  <c:v>R16L-3-T</c:v>
                </c:pt>
                <c:pt idx="42">
                  <c:v>R16L-4-T</c:v>
                </c:pt>
                <c:pt idx="43">
                  <c:v>R16L-5-T</c:v>
                </c:pt>
              </c:strCache>
            </c:strRef>
          </c:cat>
          <c:val>
            <c:numRef>
              <c:f>CRISPR_main_haplotypes!$H$4:$H$47</c:f>
              <c:numCache>
                <c:formatCode>General</c:formatCode>
                <c:ptCount val="44"/>
                <c:pt idx="9">
                  <c:v>28</c:v>
                </c:pt>
                <c:pt idx="12">
                  <c:v>2</c:v>
                </c:pt>
                <c:pt idx="13">
                  <c:v>3</c:v>
                </c:pt>
              </c:numCache>
            </c:numRef>
          </c:val>
          <c:extLst>
            <c:ext xmlns:c16="http://schemas.microsoft.com/office/drawing/2014/chart" uri="{C3380CC4-5D6E-409C-BE32-E72D297353CC}">
              <c16:uniqueId val="{00000006-2872-A143-B2A9-9A8C262BBE18}"/>
            </c:ext>
          </c:extLst>
        </c:ser>
        <c:ser>
          <c:idx val="7"/>
          <c:order val="7"/>
          <c:tx>
            <c:v>H7</c:v>
          </c:tx>
          <c:spPr>
            <a:solidFill>
              <a:schemeClr val="accent2">
                <a:lumMod val="60000"/>
              </a:schemeClr>
            </a:solidFill>
            <a:ln>
              <a:noFill/>
            </a:ln>
            <a:effectLst/>
          </c:spPr>
          <c:invertIfNegative val="0"/>
          <c:cat>
            <c:strRef>
              <c:f>CRISPR_main_haplotypes!$A$4:$A$47</c:f>
              <c:strCache>
                <c:ptCount val="44"/>
                <c:pt idx="0">
                  <c:v>R01L-10-T</c:v>
                </c:pt>
                <c:pt idx="1">
                  <c:v>R01L-12-T</c:v>
                </c:pt>
                <c:pt idx="2">
                  <c:v>R02H-7-T</c:v>
                </c:pt>
                <c:pt idx="3">
                  <c:v>R02H-8-T</c:v>
                </c:pt>
                <c:pt idx="4">
                  <c:v>R02H-8-T_bis</c:v>
                </c:pt>
                <c:pt idx="5">
                  <c:v>R02H-9-T</c:v>
                </c:pt>
                <c:pt idx="6">
                  <c:v>R07B-1-Ta</c:v>
                </c:pt>
                <c:pt idx="7">
                  <c:v>R07B-1-Tb</c:v>
                </c:pt>
                <c:pt idx="8">
                  <c:v>R07B-1-Tc</c:v>
                </c:pt>
                <c:pt idx="9">
                  <c:v>R07B-1-Td</c:v>
                </c:pt>
                <c:pt idx="10">
                  <c:v>R07B-2-Tb</c:v>
                </c:pt>
                <c:pt idx="11">
                  <c:v>R07B-2-Tc</c:v>
                </c:pt>
                <c:pt idx="12">
                  <c:v>R07B-3-T</c:v>
                </c:pt>
                <c:pt idx="13">
                  <c:v>R08H-1-T</c:v>
                </c:pt>
                <c:pt idx="14">
                  <c:v>R08H-2-Ta</c:v>
                </c:pt>
                <c:pt idx="15">
                  <c:v>R08H-2-Tb</c:v>
                </c:pt>
                <c:pt idx="16">
                  <c:v>R08H-2-Tc</c:v>
                </c:pt>
                <c:pt idx="17">
                  <c:v>R08H-3-Ta</c:v>
                </c:pt>
                <c:pt idx="18">
                  <c:v>R08H-3-Tb</c:v>
                </c:pt>
                <c:pt idx="19">
                  <c:v>R08H-3-Tc</c:v>
                </c:pt>
                <c:pt idx="20">
                  <c:v>R09L-2-Ta</c:v>
                </c:pt>
                <c:pt idx="21">
                  <c:v>R09L-2-Tb</c:v>
                </c:pt>
                <c:pt idx="22">
                  <c:v>R09L-2-Tc</c:v>
                </c:pt>
                <c:pt idx="23">
                  <c:v>R09L-3-T</c:v>
                </c:pt>
                <c:pt idx="24">
                  <c:v>R09L-4-Ta</c:v>
                </c:pt>
                <c:pt idx="25">
                  <c:v>R09L-4-Tb</c:v>
                </c:pt>
                <c:pt idx="26">
                  <c:v>R09L-4-Tc</c:v>
                </c:pt>
                <c:pt idx="27">
                  <c:v>R13L-3-T</c:v>
                </c:pt>
                <c:pt idx="28">
                  <c:v>R13L-4-T</c:v>
                </c:pt>
                <c:pt idx="29">
                  <c:v>R13L-5-T</c:v>
                </c:pt>
                <c:pt idx="30">
                  <c:v>R14B-2-T</c:v>
                </c:pt>
                <c:pt idx="31">
                  <c:v>R14B-4-T</c:v>
                </c:pt>
                <c:pt idx="32">
                  <c:v>R15H-1-T</c:v>
                </c:pt>
                <c:pt idx="33">
                  <c:v>R15H-2-T</c:v>
                </c:pt>
                <c:pt idx="34">
                  <c:v>R15H-2-T_bis</c:v>
                </c:pt>
                <c:pt idx="35">
                  <c:v>R15H-3-T</c:v>
                </c:pt>
                <c:pt idx="36">
                  <c:v>R15H-3-T_old</c:v>
                </c:pt>
                <c:pt idx="37">
                  <c:v>R15H-6-T</c:v>
                </c:pt>
                <c:pt idx="38">
                  <c:v>R15H-7-T</c:v>
                </c:pt>
                <c:pt idx="39">
                  <c:v>R16L-1-T</c:v>
                </c:pt>
                <c:pt idx="40">
                  <c:v>R16L-2-T</c:v>
                </c:pt>
                <c:pt idx="41">
                  <c:v>R16L-3-T</c:v>
                </c:pt>
                <c:pt idx="42">
                  <c:v>R16L-4-T</c:v>
                </c:pt>
                <c:pt idx="43">
                  <c:v>R16L-5-T</c:v>
                </c:pt>
              </c:strCache>
            </c:strRef>
          </c:cat>
          <c:val>
            <c:numRef>
              <c:f>CRISPR_main_haplotypes!$I$4:$I$47</c:f>
              <c:numCache>
                <c:formatCode>General</c:formatCode>
                <c:ptCount val="44"/>
                <c:pt idx="1">
                  <c:v>2</c:v>
                </c:pt>
                <c:pt idx="2">
                  <c:v>1</c:v>
                </c:pt>
                <c:pt idx="3">
                  <c:v>1</c:v>
                </c:pt>
                <c:pt idx="4">
                  <c:v>4</c:v>
                </c:pt>
                <c:pt idx="5">
                  <c:v>2</c:v>
                </c:pt>
                <c:pt idx="6">
                  <c:v>66</c:v>
                </c:pt>
                <c:pt idx="7">
                  <c:v>80</c:v>
                </c:pt>
                <c:pt idx="8">
                  <c:v>3</c:v>
                </c:pt>
                <c:pt idx="9">
                  <c:v>18</c:v>
                </c:pt>
                <c:pt idx="10">
                  <c:v>111</c:v>
                </c:pt>
                <c:pt idx="11">
                  <c:v>273</c:v>
                </c:pt>
                <c:pt idx="12">
                  <c:v>67</c:v>
                </c:pt>
                <c:pt idx="13">
                  <c:v>5</c:v>
                </c:pt>
                <c:pt idx="14">
                  <c:v>21</c:v>
                </c:pt>
                <c:pt idx="15">
                  <c:v>28</c:v>
                </c:pt>
                <c:pt idx="16">
                  <c:v>3</c:v>
                </c:pt>
                <c:pt idx="20">
                  <c:v>9</c:v>
                </c:pt>
                <c:pt idx="21">
                  <c:v>18</c:v>
                </c:pt>
                <c:pt idx="22">
                  <c:v>52</c:v>
                </c:pt>
                <c:pt idx="23">
                  <c:v>2</c:v>
                </c:pt>
                <c:pt idx="24">
                  <c:v>7</c:v>
                </c:pt>
                <c:pt idx="25">
                  <c:v>13</c:v>
                </c:pt>
                <c:pt idx="26">
                  <c:v>13</c:v>
                </c:pt>
                <c:pt idx="27">
                  <c:v>1</c:v>
                </c:pt>
                <c:pt idx="28">
                  <c:v>1</c:v>
                </c:pt>
                <c:pt idx="31">
                  <c:v>2</c:v>
                </c:pt>
                <c:pt idx="34">
                  <c:v>2</c:v>
                </c:pt>
                <c:pt idx="39">
                  <c:v>2</c:v>
                </c:pt>
                <c:pt idx="41">
                  <c:v>1</c:v>
                </c:pt>
              </c:numCache>
            </c:numRef>
          </c:val>
          <c:extLst>
            <c:ext xmlns:c16="http://schemas.microsoft.com/office/drawing/2014/chart" uri="{C3380CC4-5D6E-409C-BE32-E72D297353CC}">
              <c16:uniqueId val="{00000007-2872-A143-B2A9-9A8C262BBE18}"/>
            </c:ext>
          </c:extLst>
        </c:ser>
        <c:ser>
          <c:idx val="8"/>
          <c:order val="8"/>
          <c:tx>
            <c:v>H8</c:v>
          </c:tx>
          <c:spPr>
            <a:solidFill>
              <a:schemeClr val="accent3">
                <a:lumMod val="60000"/>
              </a:schemeClr>
            </a:solidFill>
            <a:ln>
              <a:noFill/>
            </a:ln>
            <a:effectLst/>
          </c:spPr>
          <c:invertIfNegative val="0"/>
          <c:cat>
            <c:strRef>
              <c:f>CRISPR_main_haplotypes!$A$4:$A$47</c:f>
              <c:strCache>
                <c:ptCount val="44"/>
                <c:pt idx="0">
                  <c:v>R01L-10-T</c:v>
                </c:pt>
                <c:pt idx="1">
                  <c:v>R01L-12-T</c:v>
                </c:pt>
                <c:pt idx="2">
                  <c:v>R02H-7-T</c:v>
                </c:pt>
                <c:pt idx="3">
                  <c:v>R02H-8-T</c:v>
                </c:pt>
                <c:pt idx="4">
                  <c:v>R02H-8-T_bis</c:v>
                </c:pt>
                <c:pt idx="5">
                  <c:v>R02H-9-T</c:v>
                </c:pt>
                <c:pt idx="6">
                  <c:v>R07B-1-Ta</c:v>
                </c:pt>
                <c:pt idx="7">
                  <c:v>R07B-1-Tb</c:v>
                </c:pt>
                <c:pt idx="8">
                  <c:v>R07B-1-Tc</c:v>
                </c:pt>
                <c:pt idx="9">
                  <c:v>R07B-1-Td</c:v>
                </c:pt>
                <c:pt idx="10">
                  <c:v>R07B-2-Tb</c:v>
                </c:pt>
                <c:pt idx="11">
                  <c:v>R07B-2-Tc</c:v>
                </c:pt>
                <c:pt idx="12">
                  <c:v>R07B-3-T</c:v>
                </c:pt>
                <c:pt idx="13">
                  <c:v>R08H-1-T</c:v>
                </c:pt>
                <c:pt idx="14">
                  <c:v>R08H-2-Ta</c:v>
                </c:pt>
                <c:pt idx="15">
                  <c:v>R08H-2-Tb</c:v>
                </c:pt>
                <c:pt idx="16">
                  <c:v>R08H-2-Tc</c:v>
                </c:pt>
                <c:pt idx="17">
                  <c:v>R08H-3-Ta</c:v>
                </c:pt>
                <c:pt idx="18">
                  <c:v>R08H-3-Tb</c:v>
                </c:pt>
                <c:pt idx="19">
                  <c:v>R08H-3-Tc</c:v>
                </c:pt>
                <c:pt idx="20">
                  <c:v>R09L-2-Ta</c:v>
                </c:pt>
                <c:pt idx="21">
                  <c:v>R09L-2-Tb</c:v>
                </c:pt>
                <c:pt idx="22">
                  <c:v>R09L-2-Tc</c:v>
                </c:pt>
                <c:pt idx="23">
                  <c:v>R09L-3-T</c:v>
                </c:pt>
                <c:pt idx="24">
                  <c:v>R09L-4-Ta</c:v>
                </c:pt>
                <c:pt idx="25">
                  <c:v>R09L-4-Tb</c:v>
                </c:pt>
                <c:pt idx="26">
                  <c:v>R09L-4-Tc</c:v>
                </c:pt>
                <c:pt idx="27">
                  <c:v>R13L-3-T</c:v>
                </c:pt>
                <c:pt idx="28">
                  <c:v>R13L-4-T</c:v>
                </c:pt>
                <c:pt idx="29">
                  <c:v>R13L-5-T</c:v>
                </c:pt>
                <c:pt idx="30">
                  <c:v>R14B-2-T</c:v>
                </c:pt>
                <c:pt idx="31">
                  <c:v>R14B-4-T</c:v>
                </c:pt>
                <c:pt idx="32">
                  <c:v>R15H-1-T</c:v>
                </c:pt>
                <c:pt idx="33">
                  <c:v>R15H-2-T</c:v>
                </c:pt>
                <c:pt idx="34">
                  <c:v>R15H-2-T_bis</c:v>
                </c:pt>
                <c:pt idx="35">
                  <c:v>R15H-3-T</c:v>
                </c:pt>
                <c:pt idx="36">
                  <c:v>R15H-3-T_old</c:v>
                </c:pt>
                <c:pt idx="37">
                  <c:v>R15H-6-T</c:v>
                </c:pt>
                <c:pt idx="38">
                  <c:v>R15H-7-T</c:v>
                </c:pt>
                <c:pt idx="39">
                  <c:v>R16L-1-T</c:v>
                </c:pt>
                <c:pt idx="40">
                  <c:v>R16L-2-T</c:v>
                </c:pt>
                <c:pt idx="41">
                  <c:v>R16L-3-T</c:v>
                </c:pt>
                <c:pt idx="42">
                  <c:v>R16L-4-T</c:v>
                </c:pt>
                <c:pt idx="43">
                  <c:v>R16L-5-T</c:v>
                </c:pt>
              </c:strCache>
            </c:strRef>
          </c:cat>
          <c:val>
            <c:numRef>
              <c:f>CRISPR_main_haplotypes!$J$4:$J$47</c:f>
              <c:numCache>
                <c:formatCode>General</c:formatCode>
                <c:ptCount val="44"/>
                <c:pt idx="1">
                  <c:v>7</c:v>
                </c:pt>
                <c:pt idx="2">
                  <c:v>2</c:v>
                </c:pt>
                <c:pt idx="5">
                  <c:v>61</c:v>
                </c:pt>
                <c:pt idx="12">
                  <c:v>1</c:v>
                </c:pt>
                <c:pt idx="13">
                  <c:v>23</c:v>
                </c:pt>
                <c:pt idx="14">
                  <c:v>4</c:v>
                </c:pt>
                <c:pt idx="15">
                  <c:v>6</c:v>
                </c:pt>
                <c:pt idx="16">
                  <c:v>1</c:v>
                </c:pt>
                <c:pt idx="17">
                  <c:v>1</c:v>
                </c:pt>
                <c:pt idx="20">
                  <c:v>9</c:v>
                </c:pt>
                <c:pt idx="21">
                  <c:v>10</c:v>
                </c:pt>
                <c:pt idx="22">
                  <c:v>20</c:v>
                </c:pt>
                <c:pt idx="23">
                  <c:v>3</c:v>
                </c:pt>
                <c:pt idx="24">
                  <c:v>120</c:v>
                </c:pt>
                <c:pt idx="25">
                  <c:v>2</c:v>
                </c:pt>
                <c:pt idx="26">
                  <c:v>1</c:v>
                </c:pt>
                <c:pt idx="32">
                  <c:v>1</c:v>
                </c:pt>
                <c:pt idx="38">
                  <c:v>1</c:v>
                </c:pt>
                <c:pt idx="39">
                  <c:v>1</c:v>
                </c:pt>
                <c:pt idx="41">
                  <c:v>1</c:v>
                </c:pt>
              </c:numCache>
            </c:numRef>
          </c:val>
          <c:extLst>
            <c:ext xmlns:c16="http://schemas.microsoft.com/office/drawing/2014/chart" uri="{C3380CC4-5D6E-409C-BE32-E72D297353CC}">
              <c16:uniqueId val="{00000008-2872-A143-B2A9-9A8C262BBE18}"/>
            </c:ext>
          </c:extLst>
        </c:ser>
        <c:ser>
          <c:idx val="9"/>
          <c:order val="9"/>
          <c:tx>
            <c:v>H9</c:v>
          </c:tx>
          <c:spPr>
            <a:solidFill>
              <a:schemeClr val="accent4">
                <a:lumMod val="60000"/>
              </a:schemeClr>
            </a:solidFill>
            <a:ln>
              <a:noFill/>
            </a:ln>
            <a:effectLst/>
          </c:spPr>
          <c:invertIfNegative val="0"/>
          <c:cat>
            <c:strRef>
              <c:f>CRISPR_main_haplotypes!$A$4:$A$47</c:f>
              <c:strCache>
                <c:ptCount val="44"/>
                <c:pt idx="0">
                  <c:v>R01L-10-T</c:v>
                </c:pt>
                <c:pt idx="1">
                  <c:v>R01L-12-T</c:v>
                </c:pt>
                <c:pt idx="2">
                  <c:v>R02H-7-T</c:v>
                </c:pt>
                <c:pt idx="3">
                  <c:v>R02H-8-T</c:v>
                </c:pt>
                <c:pt idx="4">
                  <c:v>R02H-8-T_bis</c:v>
                </c:pt>
                <c:pt idx="5">
                  <c:v>R02H-9-T</c:v>
                </c:pt>
                <c:pt idx="6">
                  <c:v>R07B-1-Ta</c:v>
                </c:pt>
                <c:pt idx="7">
                  <c:v>R07B-1-Tb</c:v>
                </c:pt>
                <c:pt idx="8">
                  <c:v>R07B-1-Tc</c:v>
                </c:pt>
                <c:pt idx="9">
                  <c:v>R07B-1-Td</c:v>
                </c:pt>
                <c:pt idx="10">
                  <c:v>R07B-2-Tb</c:v>
                </c:pt>
                <c:pt idx="11">
                  <c:v>R07B-2-Tc</c:v>
                </c:pt>
                <c:pt idx="12">
                  <c:v>R07B-3-T</c:v>
                </c:pt>
                <c:pt idx="13">
                  <c:v>R08H-1-T</c:v>
                </c:pt>
                <c:pt idx="14">
                  <c:v>R08H-2-Ta</c:v>
                </c:pt>
                <c:pt idx="15">
                  <c:v>R08H-2-Tb</c:v>
                </c:pt>
                <c:pt idx="16">
                  <c:v>R08H-2-Tc</c:v>
                </c:pt>
                <c:pt idx="17">
                  <c:v>R08H-3-Ta</c:v>
                </c:pt>
                <c:pt idx="18">
                  <c:v>R08H-3-Tb</c:v>
                </c:pt>
                <c:pt idx="19">
                  <c:v>R08H-3-Tc</c:v>
                </c:pt>
                <c:pt idx="20">
                  <c:v>R09L-2-Ta</c:v>
                </c:pt>
                <c:pt idx="21">
                  <c:v>R09L-2-Tb</c:v>
                </c:pt>
                <c:pt idx="22">
                  <c:v>R09L-2-Tc</c:v>
                </c:pt>
                <c:pt idx="23">
                  <c:v>R09L-3-T</c:v>
                </c:pt>
                <c:pt idx="24">
                  <c:v>R09L-4-Ta</c:v>
                </c:pt>
                <c:pt idx="25">
                  <c:v>R09L-4-Tb</c:v>
                </c:pt>
                <c:pt idx="26">
                  <c:v>R09L-4-Tc</c:v>
                </c:pt>
                <c:pt idx="27">
                  <c:v>R13L-3-T</c:v>
                </c:pt>
                <c:pt idx="28">
                  <c:v>R13L-4-T</c:v>
                </c:pt>
                <c:pt idx="29">
                  <c:v>R13L-5-T</c:v>
                </c:pt>
                <c:pt idx="30">
                  <c:v>R14B-2-T</c:v>
                </c:pt>
                <c:pt idx="31">
                  <c:v>R14B-4-T</c:v>
                </c:pt>
                <c:pt idx="32">
                  <c:v>R15H-1-T</c:v>
                </c:pt>
                <c:pt idx="33">
                  <c:v>R15H-2-T</c:v>
                </c:pt>
                <c:pt idx="34">
                  <c:v>R15H-2-T_bis</c:v>
                </c:pt>
                <c:pt idx="35">
                  <c:v>R15H-3-T</c:v>
                </c:pt>
                <c:pt idx="36">
                  <c:v>R15H-3-T_old</c:v>
                </c:pt>
                <c:pt idx="37">
                  <c:v>R15H-6-T</c:v>
                </c:pt>
                <c:pt idx="38">
                  <c:v>R15H-7-T</c:v>
                </c:pt>
                <c:pt idx="39">
                  <c:v>R16L-1-T</c:v>
                </c:pt>
                <c:pt idx="40">
                  <c:v>R16L-2-T</c:v>
                </c:pt>
                <c:pt idx="41">
                  <c:v>R16L-3-T</c:v>
                </c:pt>
                <c:pt idx="42">
                  <c:v>R16L-4-T</c:v>
                </c:pt>
                <c:pt idx="43">
                  <c:v>R16L-5-T</c:v>
                </c:pt>
              </c:strCache>
            </c:strRef>
          </c:cat>
          <c:val>
            <c:numRef>
              <c:f>CRISPR_main_haplotypes!$K$4:$K$47</c:f>
              <c:numCache>
                <c:formatCode>General</c:formatCode>
                <c:ptCount val="44"/>
                <c:pt idx="2">
                  <c:v>5</c:v>
                </c:pt>
                <c:pt idx="5">
                  <c:v>1</c:v>
                </c:pt>
                <c:pt idx="6">
                  <c:v>1</c:v>
                </c:pt>
                <c:pt idx="7">
                  <c:v>1</c:v>
                </c:pt>
                <c:pt idx="10">
                  <c:v>1</c:v>
                </c:pt>
                <c:pt idx="12">
                  <c:v>9</c:v>
                </c:pt>
                <c:pt idx="13">
                  <c:v>1</c:v>
                </c:pt>
                <c:pt idx="17">
                  <c:v>2</c:v>
                </c:pt>
                <c:pt idx="24">
                  <c:v>2</c:v>
                </c:pt>
                <c:pt idx="26">
                  <c:v>1</c:v>
                </c:pt>
                <c:pt idx="28">
                  <c:v>17</c:v>
                </c:pt>
                <c:pt idx="32">
                  <c:v>427</c:v>
                </c:pt>
                <c:pt idx="33">
                  <c:v>462</c:v>
                </c:pt>
                <c:pt idx="34">
                  <c:v>753</c:v>
                </c:pt>
                <c:pt idx="35">
                  <c:v>366</c:v>
                </c:pt>
                <c:pt idx="36">
                  <c:v>168</c:v>
                </c:pt>
                <c:pt idx="37">
                  <c:v>569</c:v>
                </c:pt>
                <c:pt idx="38">
                  <c:v>608</c:v>
                </c:pt>
                <c:pt idx="39">
                  <c:v>179</c:v>
                </c:pt>
                <c:pt idx="40">
                  <c:v>580</c:v>
                </c:pt>
                <c:pt idx="41">
                  <c:v>434</c:v>
                </c:pt>
                <c:pt idx="42">
                  <c:v>234</c:v>
                </c:pt>
                <c:pt idx="43">
                  <c:v>496</c:v>
                </c:pt>
              </c:numCache>
            </c:numRef>
          </c:val>
          <c:extLst>
            <c:ext xmlns:c16="http://schemas.microsoft.com/office/drawing/2014/chart" uri="{C3380CC4-5D6E-409C-BE32-E72D297353CC}">
              <c16:uniqueId val="{00000009-2872-A143-B2A9-9A8C262BBE18}"/>
            </c:ext>
          </c:extLst>
        </c:ser>
        <c:dLbls>
          <c:showLegendKey val="0"/>
          <c:showVal val="0"/>
          <c:showCatName val="0"/>
          <c:showSerName val="0"/>
          <c:showPercent val="0"/>
          <c:showBubbleSize val="0"/>
        </c:dLbls>
        <c:gapWidth val="150"/>
        <c:overlap val="100"/>
        <c:axId val="1613929391"/>
        <c:axId val="1614428223"/>
      </c:barChart>
      <c:catAx>
        <c:axId val="1613929391"/>
        <c:scaling>
          <c:orientation val="maxMin"/>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14428223"/>
        <c:crosses val="autoZero"/>
        <c:auto val="1"/>
        <c:lblAlgn val="ctr"/>
        <c:lblOffset val="100"/>
        <c:noMultiLvlLbl val="0"/>
      </c:catAx>
      <c:valAx>
        <c:axId val="1614428223"/>
        <c:scaling>
          <c:orientation val="minMax"/>
        </c:scaling>
        <c:delete val="0"/>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13929391"/>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image" Target="../media/image2.sv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24</xdr:col>
      <xdr:colOff>552450</xdr:colOff>
      <xdr:row>3</xdr:row>
      <xdr:rowOff>127000</xdr:rowOff>
    </xdr:from>
    <xdr:to>
      <xdr:col>28</xdr:col>
      <xdr:colOff>228600</xdr:colOff>
      <xdr:row>37</xdr:row>
      <xdr:rowOff>152400</xdr:rowOff>
    </xdr:to>
    <xdr:graphicFrame macro="">
      <xdr:nvGraphicFramePr>
        <xdr:cNvPr id="5" name="Chart 4">
          <a:extLst>
            <a:ext uri="{FF2B5EF4-FFF2-40B4-BE49-F238E27FC236}">
              <a16:creationId xmlns:a16="http://schemas.microsoft.com/office/drawing/2014/main" id="{4DA15406-940B-044A-8446-3CFDE8C20C4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295051</xdr:colOff>
      <xdr:row>44</xdr:row>
      <xdr:rowOff>89796</xdr:rowOff>
    </xdr:from>
    <xdr:to>
      <xdr:col>14</xdr:col>
      <xdr:colOff>383310</xdr:colOff>
      <xdr:row>65</xdr:row>
      <xdr:rowOff>163232</xdr:rowOff>
    </xdr:to>
    <xdr:pic>
      <xdr:nvPicPr>
        <xdr:cNvPr id="3" name="Graphic 2">
          <a:extLst>
            <a:ext uri="{FF2B5EF4-FFF2-40B4-BE49-F238E27FC236}">
              <a16:creationId xmlns:a16="http://schemas.microsoft.com/office/drawing/2014/main" id="{1A22E5A4-3EB8-BE4C-BA70-E81D59EA0365}"/>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295051" y="7260806"/>
          <a:ext cx="7772400" cy="3575557"/>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3" Type="http://schemas.openxmlformats.org/officeDocument/2006/relationships/hyperlink" Target="https://www.ncbi.nlm.nih.gov/nuccore/KQ557117.1" TargetMode="External"/><Relationship Id="rId2" Type="http://schemas.openxmlformats.org/officeDocument/2006/relationships/hyperlink" Target="https://www.ncbi.nlm.nih.gov/nuccore/KQ557115.1" TargetMode="External"/><Relationship Id="rId1" Type="http://schemas.openxmlformats.org/officeDocument/2006/relationships/hyperlink" Target="https://www.ncbi.nlm.nih.gov/nuccore/KQ557152.1" TargetMode="External"/><Relationship Id="rId6" Type="http://schemas.openxmlformats.org/officeDocument/2006/relationships/hyperlink" Target="https://www.ncbi.nlm.nih.gov/nuccore/KQ557120.1?from=48218&amp;to=48978&amp;report=gbwithparts" TargetMode="External"/><Relationship Id="rId5" Type="http://schemas.openxmlformats.org/officeDocument/2006/relationships/hyperlink" Target="https://www.ncbi.nlm.nih.gov/nuccore/KQ557120.1" TargetMode="External"/><Relationship Id="rId4" Type="http://schemas.openxmlformats.org/officeDocument/2006/relationships/hyperlink" Target="https://www.ncbi.nlm.nih.gov/nuccore/KQ557137.1" TargetMode="Externa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D3DA78-C80F-AC44-9724-1096FE502480}">
  <sheetPr>
    <pageSetUpPr fitToPage="1"/>
  </sheetPr>
  <dimension ref="A1:J12"/>
  <sheetViews>
    <sheetView workbookViewId="0">
      <selection sqref="A1:K11"/>
    </sheetView>
  </sheetViews>
  <sheetFormatPr baseColWidth="10" defaultColWidth="15.6640625" defaultRowHeight="16" x14ac:dyDescent="0.2"/>
  <cols>
    <col min="1" max="2" width="15.6640625" style="11"/>
    <col min="3" max="3" width="29.6640625" style="11" customWidth="1"/>
    <col min="4" max="6" width="15.6640625" style="11"/>
    <col min="7" max="7" width="27.83203125" style="11" customWidth="1"/>
    <col min="8" max="16384" width="15.6640625" style="11"/>
  </cols>
  <sheetData>
    <row r="1" spans="1:10" ht="17" thickBot="1" x14ac:dyDescent="0.25">
      <c r="A1" s="137" t="s">
        <v>231</v>
      </c>
    </row>
    <row r="2" spans="1:10" ht="17" thickBot="1" x14ac:dyDescent="0.25">
      <c r="A2" s="138" t="s">
        <v>232</v>
      </c>
      <c r="B2" s="138" t="s">
        <v>233</v>
      </c>
      <c r="C2" s="138" t="s">
        <v>234</v>
      </c>
      <c r="D2" s="138" t="s">
        <v>235</v>
      </c>
      <c r="E2" s="138" t="s">
        <v>236</v>
      </c>
      <c r="F2" s="138" t="s">
        <v>237</v>
      </c>
      <c r="G2" s="138" t="s">
        <v>238</v>
      </c>
      <c r="H2" s="138" t="s">
        <v>239</v>
      </c>
      <c r="I2" s="138" t="s">
        <v>240</v>
      </c>
      <c r="J2" s="138" t="s">
        <v>241</v>
      </c>
    </row>
    <row r="3" spans="1:10" x14ac:dyDescent="0.2">
      <c r="A3" s="135" t="s">
        <v>242</v>
      </c>
      <c r="B3" s="135" t="s">
        <v>243</v>
      </c>
      <c r="C3" s="139">
        <v>41443.991666666669</v>
      </c>
      <c r="D3" s="135" t="s">
        <v>244</v>
      </c>
      <c r="E3" s="135" t="s">
        <v>245</v>
      </c>
      <c r="F3" s="135">
        <v>2195</v>
      </c>
      <c r="G3" s="135" t="s">
        <v>246</v>
      </c>
      <c r="H3" s="135" t="s">
        <v>247</v>
      </c>
      <c r="I3" s="140" t="s">
        <v>248</v>
      </c>
      <c r="J3" s="140" t="s">
        <v>248</v>
      </c>
    </row>
    <row r="4" spans="1:10" x14ac:dyDescent="0.2">
      <c r="A4" s="135" t="s">
        <v>249</v>
      </c>
      <c r="B4" s="135" t="s">
        <v>250</v>
      </c>
      <c r="C4" s="139">
        <v>41448.117974537039</v>
      </c>
      <c r="D4" s="135" t="s">
        <v>251</v>
      </c>
      <c r="E4" s="135" t="s">
        <v>252</v>
      </c>
      <c r="F4" s="135">
        <v>2190</v>
      </c>
      <c r="G4" s="135" t="s">
        <v>246</v>
      </c>
      <c r="H4" s="135" t="s">
        <v>253</v>
      </c>
      <c r="I4" s="140" t="s">
        <v>248</v>
      </c>
      <c r="J4" s="140" t="s">
        <v>248</v>
      </c>
    </row>
    <row r="5" spans="1:10" x14ac:dyDescent="0.2">
      <c r="A5" s="135" t="s">
        <v>254</v>
      </c>
      <c r="B5" s="135" t="s">
        <v>255</v>
      </c>
      <c r="C5" s="139">
        <v>42591.831631944442</v>
      </c>
      <c r="D5" s="135" t="s">
        <v>256</v>
      </c>
      <c r="E5" s="135" t="s">
        <v>257</v>
      </c>
      <c r="F5" s="135">
        <v>2195</v>
      </c>
      <c r="G5" s="135" t="s">
        <v>258</v>
      </c>
      <c r="H5" s="135" t="s">
        <v>259</v>
      </c>
      <c r="I5" s="135">
        <v>2.8</v>
      </c>
      <c r="J5" s="135">
        <v>2.8</v>
      </c>
    </row>
    <row r="6" spans="1:10" x14ac:dyDescent="0.2">
      <c r="A6" s="135" t="s">
        <v>260</v>
      </c>
      <c r="B6" s="135" t="s">
        <v>261</v>
      </c>
      <c r="C6" s="139">
        <v>42591.864074074074</v>
      </c>
      <c r="D6" s="135" t="s">
        <v>262</v>
      </c>
      <c r="E6" s="135" t="s">
        <v>263</v>
      </c>
      <c r="F6" s="135">
        <v>2197</v>
      </c>
      <c r="G6" s="135" t="s">
        <v>258</v>
      </c>
      <c r="H6" s="135" t="s">
        <v>253</v>
      </c>
      <c r="I6" s="135">
        <v>13.7</v>
      </c>
      <c r="J6" s="135">
        <v>37.9</v>
      </c>
    </row>
    <row r="7" spans="1:10" x14ac:dyDescent="0.2">
      <c r="A7" s="135" t="s">
        <v>264</v>
      </c>
      <c r="B7" s="135" t="s">
        <v>265</v>
      </c>
      <c r="C7" s="139">
        <v>42591.882800925923</v>
      </c>
      <c r="D7" s="135" t="s">
        <v>266</v>
      </c>
      <c r="E7" s="135" t="s">
        <v>267</v>
      </c>
      <c r="F7" s="135">
        <v>2197</v>
      </c>
      <c r="G7" s="135" t="s">
        <v>258</v>
      </c>
      <c r="H7" s="135" t="s">
        <v>247</v>
      </c>
      <c r="I7" s="135">
        <v>2.9</v>
      </c>
      <c r="J7" s="135">
        <v>7.5</v>
      </c>
    </row>
    <row r="8" spans="1:10" x14ac:dyDescent="0.2">
      <c r="A8" s="135" t="s">
        <v>268</v>
      </c>
      <c r="B8" s="135" t="s">
        <v>269</v>
      </c>
      <c r="C8" s="139">
        <v>42593.757303240738</v>
      </c>
      <c r="D8" s="135" t="s">
        <v>270</v>
      </c>
      <c r="E8" s="135" t="s">
        <v>271</v>
      </c>
      <c r="F8" s="135">
        <v>2182</v>
      </c>
      <c r="G8" s="135" t="s">
        <v>272</v>
      </c>
      <c r="H8" s="135" t="s">
        <v>253</v>
      </c>
      <c r="I8" s="135">
        <v>6</v>
      </c>
      <c r="J8" s="135">
        <v>30</v>
      </c>
    </row>
    <row r="9" spans="1:10" x14ac:dyDescent="0.2">
      <c r="A9" s="135" t="s">
        <v>273</v>
      </c>
      <c r="B9" s="135" t="s">
        <v>274</v>
      </c>
      <c r="C9" s="139">
        <v>42593.8200462963</v>
      </c>
      <c r="D9" s="135" t="s">
        <v>275</v>
      </c>
      <c r="E9" s="135" t="s">
        <v>276</v>
      </c>
      <c r="F9" s="135">
        <v>2180</v>
      </c>
      <c r="G9" s="135" t="s">
        <v>272</v>
      </c>
      <c r="H9" s="135" t="s">
        <v>259</v>
      </c>
      <c r="I9" s="135">
        <v>2.5</v>
      </c>
      <c r="J9" s="135">
        <v>3.9</v>
      </c>
    </row>
    <row r="10" spans="1:10" x14ac:dyDescent="0.2">
      <c r="A10" s="135" t="s">
        <v>277</v>
      </c>
      <c r="B10" s="135" t="s">
        <v>278</v>
      </c>
      <c r="C10" s="139">
        <v>42594.764837962961</v>
      </c>
      <c r="D10" s="135" t="s">
        <v>279</v>
      </c>
      <c r="E10" s="135" t="s">
        <v>280</v>
      </c>
      <c r="F10" s="135">
        <v>2433</v>
      </c>
      <c r="G10" s="135" t="s">
        <v>281</v>
      </c>
      <c r="H10" s="135" t="s">
        <v>253</v>
      </c>
      <c r="I10" s="135">
        <v>20.7</v>
      </c>
      <c r="J10" s="135">
        <v>24.5</v>
      </c>
    </row>
    <row r="11" spans="1:10" ht="17" thickBot="1" x14ac:dyDescent="0.25">
      <c r="A11" s="141" t="s">
        <v>282</v>
      </c>
      <c r="B11" s="141" t="s">
        <v>283</v>
      </c>
      <c r="C11" s="142">
        <v>42595.946215277778</v>
      </c>
      <c r="D11" s="141" t="s">
        <v>284</v>
      </c>
      <c r="E11" s="141" t="s">
        <v>285</v>
      </c>
      <c r="F11" s="141">
        <v>2410</v>
      </c>
      <c r="G11" s="141" t="s">
        <v>281</v>
      </c>
      <c r="H11" s="141" t="s">
        <v>247</v>
      </c>
      <c r="I11" s="141">
        <v>2.9</v>
      </c>
      <c r="J11" s="141">
        <v>21.1</v>
      </c>
    </row>
    <row r="12" spans="1:10" x14ac:dyDescent="0.2">
      <c r="A12" s="135"/>
    </row>
  </sheetData>
  <pageMargins left="0.25" right="0.25" top="0.75" bottom="0.75" header="0.3" footer="0.3"/>
  <pageSetup scale="63" orientation="landscape"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3AB5B0-EC6D-9C4C-90C1-C78273A83518}">
  <sheetPr>
    <pageSetUpPr fitToPage="1"/>
  </sheetPr>
  <dimension ref="A1:AN40"/>
  <sheetViews>
    <sheetView topLeftCell="G6" zoomScale="60" workbookViewId="0">
      <selection sqref="A1:AN40"/>
    </sheetView>
  </sheetViews>
  <sheetFormatPr baseColWidth="10" defaultColWidth="6.1640625" defaultRowHeight="16" x14ac:dyDescent="0.2"/>
  <cols>
    <col min="1" max="1" width="13.33203125" style="85" customWidth="1"/>
    <col min="2" max="6" width="6.1640625" style="85"/>
    <col min="7" max="16" width="6.33203125" style="85" bestFit="1" customWidth="1"/>
    <col min="17" max="17" width="6.83203125" style="85" bestFit="1" customWidth="1"/>
    <col min="18" max="22" width="6.33203125" style="85" bestFit="1" customWidth="1"/>
    <col min="23" max="23" width="6.83203125" style="85" bestFit="1" customWidth="1"/>
    <col min="24" max="24" width="6.33203125" style="85" bestFit="1" customWidth="1"/>
    <col min="25" max="25" width="6.83203125" style="85" bestFit="1" customWidth="1"/>
    <col min="26" max="26" width="6.33203125" style="85" bestFit="1" customWidth="1"/>
    <col min="27" max="27" width="6.83203125" style="85" bestFit="1" customWidth="1"/>
    <col min="28" max="30" width="6.33203125" style="85" bestFit="1" customWidth="1"/>
    <col min="31" max="32" width="6.1640625" style="85"/>
    <col min="33" max="33" width="8.1640625" style="85" customWidth="1"/>
    <col min="34" max="38" width="9" style="85" customWidth="1"/>
    <col min="39" max="16384" width="6.1640625" style="85"/>
  </cols>
  <sheetData>
    <row r="1" spans="1:40" ht="17" thickBot="1" x14ac:dyDescent="0.25">
      <c r="A1" s="193" t="s">
        <v>353</v>
      </c>
    </row>
    <row r="2" spans="1:40" ht="17" thickBot="1" x14ac:dyDescent="0.25">
      <c r="A2" s="85" t="s">
        <v>62</v>
      </c>
      <c r="B2" s="89" t="s">
        <v>13</v>
      </c>
      <c r="C2" s="90" t="s">
        <v>14</v>
      </c>
      <c r="D2" s="90" t="s">
        <v>15</v>
      </c>
      <c r="E2" s="90" t="s">
        <v>16</v>
      </c>
      <c r="F2" s="90" t="s">
        <v>17</v>
      </c>
      <c r="G2" s="90" t="s">
        <v>18</v>
      </c>
      <c r="H2" s="90" t="s">
        <v>19</v>
      </c>
      <c r="I2" s="90" t="s">
        <v>20</v>
      </c>
      <c r="J2" s="90" t="s">
        <v>21</v>
      </c>
      <c r="K2" s="90" t="s">
        <v>22</v>
      </c>
      <c r="L2" s="90" t="s">
        <v>23</v>
      </c>
      <c r="M2" s="90" t="s">
        <v>24</v>
      </c>
      <c r="N2" s="90" t="s">
        <v>25</v>
      </c>
      <c r="O2" s="90" t="s">
        <v>26</v>
      </c>
      <c r="P2" s="90" t="s">
        <v>27</v>
      </c>
      <c r="Q2" s="90" t="s">
        <v>28</v>
      </c>
      <c r="R2" s="90" t="s">
        <v>29</v>
      </c>
      <c r="S2" s="90" t="s">
        <v>30</v>
      </c>
      <c r="T2" s="90" t="s">
        <v>31</v>
      </c>
      <c r="U2" s="90" t="s">
        <v>32</v>
      </c>
      <c r="V2" s="90" t="s">
        <v>33</v>
      </c>
      <c r="W2" s="90" t="s">
        <v>34</v>
      </c>
      <c r="X2" s="91" t="s">
        <v>35</v>
      </c>
      <c r="Y2" s="89" t="s">
        <v>36</v>
      </c>
      <c r="Z2" s="90" t="s">
        <v>37</v>
      </c>
      <c r="AA2" s="90" t="s">
        <v>38</v>
      </c>
      <c r="AB2" s="91" t="s">
        <v>215</v>
      </c>
      <c r="AC2" s="89" t="s">
        <v>39</v>
      </c>
      <c r="AD2" s="90" t="s">
        <v>40</v>
      </c>
      <c r="AE2" s="91" t="s">
        <v>41</v>
      </c>
      <c r="AF2" s="89" t="s">
        <v>42</v>
      </c>
      <c r="AG2" s="90" t="s">
        <v>43</v>
      </c>
      <c r="AH2" s="90" t="s">
        <v>44</v>
      </c>
      <c r="AI2" s="90" t="s">
        <v>76</v>
      </c>
      <c r="AJ2" s="90" t="s">
        <v>45</v>
      </c>
      <c r="AK2" s="90" t="s">
        <v>46</v>
      </c>
      <c r="AL2" s="90" t="s">
        <v>47</v>
      </c>
      <c r="AM2" s="90" t="s">
        <v>214</v>
      </c>
      <c r="AN2" s="91"/>
    </row>
    <row r="3" spans="1:40" x14ac:dyDescent="0.2">
      <c r="A3" s="86" t="s">
        <v>13</v>
      </c>
      <c r="B3" s="85">
        <v>0</v>
      </c>
    </row>
    <row r="4" spans="1:40" x14ac:dyDescent="0.2">
      <c r="A4" s="87" t="s">
        <v>14</v>
      </c>
      <c r="B4" s="85">
        <v>2.6679999999999999E-2</v>
      </c>
      <c r="C4" s="85">
        <v>0</v>
      </c>
    </row>
    <row r="5" spans="1:40" x14ac:dyDescent="0.2">
      <c r="A5" s="87" t="s">
        <v>15</v>
      </c>
      <c r="B5" s="85">
        <v>0.28516000000000002</v>
      </c>
      <c r="C5" s="85">
        <v>0.23283000000000001</v>
      </c>
      <c r="D5" s="85">
        <v>0</v>
      </c>
    </row>
    <row r="6" spans="1:40" x14ac:dyDescent="0.2">
      <c r="A6" s="87" t="s">
        <v>16</v>
      </c>
      <c r="B6" s="85">
        <v>4.1079999999999998E-2</v>
      </c>
      <c r="C6" s="85">
        <v>0.12986</v>
      </c>
      <c r="D6" s="85">
        <v>0.39095999999999997</v>
      </c>
      <c r="E6" s="85">
        <v>0</v>
      </c>
    </row>
    <row r="7" spans="1:40" x14ac:dyDescent="0.2">
      <c r="A7" s="87" t="s">
        <v>17</v>
      </c>
      <c r="B7" s="85">
        <v>2.6259999999999999E-2</v>
      </c>
      <c r="C7" s="85">
        <v>0</v>
      </c>
      <c r="D7" s="85">
        <v>0.29059000000000001</v>
      </c>
      <c r="E7" s="85">
        <v>0.1237</v>
      </c>
      <c r="F7" s="85">
        <v>0</v>
      </c>
    </row>
    <row r="8" spans="1:40" x14ac:dyDescent="0.2">
      <c r="A8" s="87" t="s">
        <v>18</v>
      </c>
      <c r="B8" s="85">
        <v>0.11963</v>
      </c>
      <c r="C8" s="85">
        <v>9.4469999999999998E-2</v>
      </c>
      <c r="D8" s="85">
        <v>0.45118000000000003</v>
      </c>
      <c r="E8" s="85">
        <v>0.21751999999999999</v>
      </c>
      <c r="F8" s="85">
        <v>0.12459000000000001</v>
      </c>
      <c r="G8" s="85">
        <v>0</v>
      </c>
    </row>
    <row r="9" spans="1:40" x14ac:dyDescent="0.2">
      <c r="A9" s="87" t="s">
        <v>19</v>
      </c>
      <c r="B9" s="85">
        <v>0.59128000000000003</v>
      </c>
      <c r="C9" s="85">
        <v>0.61611000000000005</v>
      </c>
      <c r="D9" s="85">
        <v>0.93872</v>
      </c>
      <c r="E9" s="85">
        <v>0.61094000000000004</v>
      </c>
      <c r="F9" s="85">
        <v>0.75365000000000004</v>
      </c>
      <c r="G9" s="85">
        <v>0.36488999999999999</v>
      </c>
      <c r="H9" s="85">
        <v>0</v>
      </c>
    </row>
    <row r="10" spans="1:40" x14ac:dyDescent="0.2">
      <c r="A10" s="87" t="s">
        <v>20</v>
      </c>
      <c r="B10" s="85">
        <v>0.43729000000000001</v>
      </c>
      <c r="C10" s="85">
        <v>0.44902999999999998</v>
      </c>
      <c r="D10" s="85">
        <v>0.76822000000000001</v>
      </c>
      <c r="E10" s="85">
        <v>0.48060000000000003</v>
      </c>
      <c r="F10" s="85">
        <v>0.51236999999999999</v>
      </c>
      <c r="G10" s="85">
        <v>0.20746999999999999</v>
      </c>
      <c r="H10" s="85">
        <v>6.9889999999999994E-2</v>
      </c>
      <c r="I10" s="85">
        <v>0</v>
      </c>
    </row>
    <row r="11" spans="1:40" x14ac:dyDescent="0.2">
      <c r="A11" s="87" t="s">
        <v>21</v>
      </c>
      <c r="B11" s="85">
        <v>1.5169999999999999E-2</v>
      </c>
      <c r="C11" s="85">
        <v>1.651E-2</v>
      </c>
      <c r="D11" s="85">
        <v>0.28298000000000001</v>
      </c>
      <c r="E11" s="85">
        <v>8.8719999999999993E-2</v>
      </c>
      <c r="F11" s="85">
        <v>2.7900000000000001E-2</v>
      </c>
      <c r="G11" s="85">
        <v>5.1380000000000002E-2</v>
      </c>
      <c r="H11" s="85">
        <v>0.48165999999999998</v>
      </c>
      <c r="I11" s="85">
        <v>0.34122000000000002</v>
      </c>
      <c r="J11" s="85">
        <v>0</v>
      </c>
    </row>
    <row r="12" spans="1:40" x14ac:dyDescent="0.2">
      <c r="A12" s="87" t="s">
        <v>22</v>
      </c>
      <c r="B12" s="85">
        <v>6.8769999999999998E-2</v>
      </c>
      <c r="C12" s="85">
        <v>3.9329999999999997E-2</v>
      </c>
      <c r="D12" s="85">
        <v>0.10359</v>
      </c>
      <c r="E12" s="85">
        <v>0.17286000000000001</v>
      </c>
      <c r="F12" s="85">
        <v>1.9040000000000001E-2</v>
      </c>
      <c r="G12" s="85">
        <v>0.23161000000000001</v>
      </c>
      <c r="H12" s="85">
        <v>0.73707999999999996</v>
      </c>
      <c r="I12" s="85">
        <v>0.58943999999999996</v>
      </c>
      <c r="J12" s="85">
        <v>9.11E-2</v>
      </c>
      <c r="K12" s="85">
        <v>0</v>
      </c>
    </row>
    <row r="13" spans="1:40" x14ac:dyDescent="0.2">
      <c r="A13" s="87" t="s">
        <v>23</v>
      </c>
      <c r="B13" s="85">
        <v>0.15554000000000001</v>
      </c>
      <c r="C13" s="85">
        <v>8.7179999999999994E-2</v>
      </c>
      <c r="D13" s="85">
        <v>7.6469999999999996E-2</v>
      </c>
      <c r="E13" s="85">
        <v>0.28273999999999999</v>
      </c>
      <c r="F13" s="85">
        <v>7.7899999999999997E-2</v>
      </c>
      <c r="G13" s="85">
        <v>0.28372999999999998</v>
      </c>
      <c r="H13" s="85">
        <v>0.83884999999999998</v>
      </c>
      <c r="I13" s="85">
        <v>0.65388999999999997</v>
      </c>
      <c r="J13" s="85">
        <v>0.15331</v>
      </c>
      <c r="K13" s="85">
        <v>3.0169999999999999E-2</v>
      </c>
      <c r="L13" s="85">
        <v>0</v>
      </c>
    </row>
    <row r="14" spans="1:40" x14ac:dyDescent="0.2">
      <c r="A14" s="87" t="s">
        <v>24</v>
      </c>
      <c r="B14" s="85">
        <v>0.1072</v>
      </c>
      <c r="C14" s="85">
        <v>3.9239999999999997E-2</v>
      </c>
      <c r="D14" s="85">
        <v>0.14882000000000001</v>
      </c>
      <c r="E14" s="85">
        <v>0.23726</v>
      </c>
      <c r="F14" s="85">
        <v>2.955E-2</v>
      </c>
      <c r="G14" s="85">
        <v>0.20216000000000001</v>
      </c>
      <c r="H14" s="85">
        <v>0.77947999999999995</v>
      </c>
      <c r="I14" s="85">
        <v>0.58643000000000001</v>
      </c>
      <c r="J14" s="85">
        <v>9.7570000000000004E-2</v>
      </c>
      <c r="K14" s="85">
        <v>2.3779999999999999E-2</v>
      </c>
      <c r="L14" s="85">
        <v>1.308E-2</v>
      </c>
      <c r="M14" s="85">
        <v>0</v>
      </c>
    </row>
    <row r="15" spans="1:40" x14ac:dyDescent="0.2">
      <c r="A15" s="87" t="s">
        <v>25</v>
      </c>
      <c r="B15" s="85">
        <v>0.29709000000000002</v>
      </c>
      <c r="C15" s="85">
        <v>0.24021999999999999</v>
      </c>
      <c r="D15" s="85">
        <v>2.2000000000000001E-3</v>
      </c>
      <c r="E15" s="85">
        <v>0.40453</v>
      </c>
      <c r="F15" s="85">
        <v>0.31047000000000002</v>
      </c>
      <c r="G15" s="85">
        <v>0.45484000000000002</v>
      </c>
      <c r="H15" s="85">
        <v>0.94521999999999995</v>
      </c>
      <c r="I15" s="85">
        <v>0.77183000000000002</v>
      </c>
      <c r="J15" s="85">
        <v>0.28920000000000001</v>
      </c>
      <c r="K15" s="85">
        <v>0.11344</v>
      </c>
      <c r="L15" s="85">
        <v>7.7890000000000001E-2</v>
      </c>
      <c r="M15" s="85">
        <v>0.15268999999999999</v>
      </c>
      <c r="N15" s="85">
        <v>0</v>
      </c>
    </row>
    <row r="16" spans="1:40" x14ac:dyDescent="0.2">
      <c r="A16" s="87" t="s">
        <v>26</v>
      </c>
      <c r="B16" s="85">
        <v>0.17163999999999999</v>
      </c>
      <c r="C16" s="85">
        <v>0.13916999999999999</v>
      </c>
      <c r="D16" s="85">
        <v>4.1169999999999998E-2</v>
      </c>
      <c r="E16" s="85">
        <v>0.27168999999999999</v>
      </c>
      <c r="F16" s="85">
        <v>0.12883</v>
      </c>
      <c r="G16" s="85">
        <v>0.36437000000000003</v>
      </c>
      <c r="H16" s="85">
        <v>0.86851</v>
      </c>
      <c r="I16" s="85">
        <v>0.70381000000000005</v>
      </c>
      <c r="J16" s="85">
        <v>0.19736000000000001</v>
      </c>
      <c r="K16" s="85">
        <v>3.4360000000000002E-2</v>
      </c>
      <c r="L16" s="85">
        <v>4.4740000000000002E-2</v>
      </c>
      <c r="M16" s="85">
        <v>8.1780000000000005E-2</v>
      </c>
      <c r="N16" s="85">
        <v>5.8009999999999999E-2</v>
      </c>
      <c r="O16" s="85">
        <v>0</v>
      </c>
    </row>
    <row r="17" spans="1:31" x14ac:dyDescent="0.2">
      <c r="A17" s="87" t="s">
        <v>27</v>
      </c>
      <c r="B17" s="85">
        <v>0.12873999999999999</v>
      </c>
      <c r="C17" s="85">
        <v>0.11841</v>
      </c>
      <c r="D17" s="85">
        <v>9.0990000000000001E-2</v>
      </c>
      <c r="E17" s="85">
        <v>0.21387999999999999</v>
      </c>
      <c r="F17" s="85">
        <v>9.4850000000000004E-2</v>
      </c>
      <c r="G17" s="85">
        <v>0.34560999999999997</v>
      </c>
      <c r="H17" s="85">
        <v>0.82121</v>
      </c>
      <c r="I17" s="85">
        <v>0.67817000000000005</v>
      </c>
      <c r="J17" s="85">
        <v>0.17157</v>
      </c>
      <c r="K17" s="85">
        <v>2.3980000000000001E-2</v>
      </c>
      <c r="L17" s="85">
        <v>7.0319999999999994E-2</v>
      </c>
      <c r="M17" s="85">
        <v>9.0240000000000001E-2</v>
      </c>
      <c r="N17" s="85">
        <v>0.11001</v>
      </c>
      <c r="O17" s="85">
        <v>1.2999999999999999E-2</v>
      </c>
      <c r="P17" s="85">
        <v>0</v>
      </c>
    </row>
    <row r="18" spans="1:31" x14ac:dyDescent="0.2">
      <c r="A18" s="87" t="s">
        <v>28</v>
      </c>
      <c r="B18" s="85">
        <v>6.3149999999999998E-2</v>
      </c>
      <c r="C18" s="85">
        <v>8.9429999999999996E-2</v>
      </c>
      <c r="D18" s="85">
        <v>0.18465999999999999</v>
      </c>
      <c r="E18" s="85">
        <v>0.11092</v>
      </c>
      <c r="F18" s="85">
        <v>6.5710000000000005E-2</v>
      </c>
      <c r="G18" s="85">
        <v>0.28810000000000002</v>
      </c>
      <c r="H18" s="85">
        <v>0.75922000000000001</v>
      </c>
      <c r="I18" s="85">
        <v>0.61909999999999998</v>
      </c>
      <c r="J18" s="85">
        <v>0.11924999999999999</v>
      </c>
      <c r="K18" s="85">
        <v>3.5709999999999999E-2</v>
      </c>
      <c r="L18" s="85">
        <v>0.12164</v>
      </c>
      <c r="M18" s="85">
        <v>0.114</v>
      </c>
      <c r="N18" s="85">
        <v>0.20433999999999999</v>
      </c>
      <c r="O18" s="85">
        <v>7.2090000000000001E-2</v>
      </c>
      <c r="P18" s="85">
        <v>2.6169999999999999E-2</v>
      </c>
      <c r="Q18" s="85">
        <v>0</v>
      </c>
    </row>
    <row r="19" spans="1:31" x14ac:dyDescent="0.2">
      <c r="A19" s="87" t="s">
        <v>29</v>
      </c>
      <c r="B19" s="85">
        <v>2.9139999999999999E-2</v>
      </c>
      <c r="C19" s="85">
        <v>0.10829</v>
      </c>
      <c r="D19" s="85">
        <v>0.34033000000000002</v>
      </c>
      <c r="E19" s="85">
        <v>2.0200000000000001E-3</v>
      </c>
      <c r="F19" s="85">
        <v>9.9940000000000001E-2</v>
      </c>
      <c r="G19" s="85">
        <v>0.21593999999999999</v>
      </c>
      <c r="H19" s="85">
        <v>0.61885999999999997</v>
      </c>
      <c r="I19" s="85">
        <v>0.49314000000000002</v>
      </c>
      <c r="J19" s="85">
        <v>7.9579999999999998E-2</v>
      </c>
      <c r="K19" s="85">
        <v>0.13632</v>
      </c>
      <c r="L19" s="85">
        <v>0.24249999999999999</v>
      </c>
      <c r="M19" s="85">
        <v>0.20311999999999999</v>
      </c>
      <c r="N19" s="85">
        <v>0.35413</v>
      </c>
      <c r="O19" s="85">
        <v>0.22588</v>
      </c>
      <c r="P19" s="85">
        <v>0.16932</v>
      </c>
      <c r="Q19" s="85">
        <v>7.6980000000000007E-2</v>
      </c>
      <c r="R19" s="85">
        <v>0</v>
      </c>
    </row>
    <row r="20" spans="1:31" x14ac:dyDescent="0.2">
      <c r="A20" s="87" t="s">
        <v>30</v>
      </c>
      <c r="B20" s="85">
        <v>7.6699999999999997E-3</v>
      </c>
      <c r="C20" s="85">
        <v>2.1579999999999998E-2</v>
      </c>
      <c r="D20" s="85">
        <v>0.21299999999999999</v>
      </c>
      <c r="E20" s="85">
        <v>6.8320000000000006E-2</v>
      </c>
      <c r="F20" s="85">
        <v>1.2800000000000001E-2</v>
      </c>
      <c r="G20" s="85">
        <v>0.15966</v>
      </c>
      <c r="H20" s="85">
        <v>0.64910999999999996</v>
      </c>
      <c r="I20" s="85">
        <v>0.49902999999999997</v>
      </c>
      <c r="J20" s="85">
        <v>3.4079999999999999E-2</v>
      </c>
      <c r="K20" s="85">
        <v>2.9149999999999999E-2</v>
      </c>
      <c r="L20" s="85">
        <v>0.10477</v>
      </c>
      <c r="M20" s="85">
        <v>7.1529999999999996E-2</v>
      </c>
      <c r="N20" s="85">
        <v>0.22556000000000001</v>
      </c>
      <c r="O20" s="85">
        <v>0.1089</v>
      </c>
      <c r="P20" s="85">
        <v>7.1290000000000006E-2</v>
      </c>
      <c r="Q20" s="85">
        <v>2.9100000000000001E-2</v>
      </c>
      <c r="R20" s="85">
        <v>4.6489999999999997E-2</v>
      </c>
      <c r="S20" s="85">
        <v>0</v>
      </c>
    </row>
    <row r="21" spans="1:31" x14ac:dyDescent="0.2">
      <c r="A21" s="87" t="s">
        <v>31</v>
      </c>
      <c r="B21" s="85">
        <v>1.5440000000000001E-2</v>
      </c>
      <c r="C21" s="85">
        <v>8.3739999999999995E-2</v>
      </c>
      <c r="D21" s="85">
        <v>0.33644000000000002</v>
      </c>
      <c r="E21" s="85">
        <v>4.5199999999999997E-3</v>
      </c>
      <c r="F21" s="85">
        <v>8.0070000000000002E-2</v>
      </c>
      <c r="G21" s="85">
        <v>0.17038</v>
      </c>
      <c r="H21" s="85">
        <v>0.57908999999999999</v>
      </c>
      <c r="I21" s="85">
        <v>0.44718999999999998</v>
      </c>
      <c r="J21" s="85">
        <v>5.1549999999999999E-2</v>
      </c>
      <c r="K21" s="85">
        <v>0.12733</v>
      </c>
      <c r="L21" s="85">
        <v>0.22750000000000001</v>
      </c>
      <c r="M21" s="85">
        <v>0.18221999999999999</v>
      </c>
      <c r="N21" s="85">
        <v>0.34887000000000001</v>
      </c>
      <c r="O21" s="85">
        <v>0.22470999999999999</v>
      </c>
      <c r="P21" s="85">
        <v>0.17352000000000001</v>
      </c>
      <c r="Q21" s="85">
        <v>8.5190000000000002E-2</v>
      </c>
      <c r="R21" s="85">
        <v>2.6700000000000001E-3</v>
      </c>
      <c r="S21" s="85">
        <v>3.7530000000000001E-2</v>
      </c>
      <c r="T21" s="85">
        <v>0</v>
      </c>
    </row>
    <row r="22" spans="1:31" x14ac:dyDescent="0.2">
      <c r="A22" s="87" t="s">
        <v>32</v>
      </c>
      <c r="B22" s="85">
        <v>3.2399999999999998E-2</v>
      </c>
      <c r="C22" s="85">
        <v>7.8820000000000001E-2</v>
      </c>
      <c r="D22" s="85">
        <v>0.25263999999999998</v>
      </c>
      <c r="E22" s="85">
        <v>5.4710000000000002E-2</v>
      </c>
      <c r="F22" s="85">
        <v>6.0769999999999998E-2</v>
      </c>
      <c r="G22" s="85">
        <v>0.24614</v>
      </c>
      <c r="H22" s="85">
        <v>0.71604999999999996</v>
      </c>
      <c r="I22" s="85">
        <v>0.57204999999999995</v>
      </c>
      <c r="J22" s="85">
        <v>8.7989999999999999E-2</v>
      </c>
      <c r="K22" s="85">
        <v>5.8979999999999998E-2</v>
      </c>
      <c r="L22" s="85">
        <v>0.16095000000000001</v>
      </c>
      <c r="M22" s="85">
        <v>0.13596</v>
      </c>
      <c r="N22" s="85">
        <v>0.27132000000000001</v>
      </c>
      <c r="O22" s="85">
        <v>0.12606000000000001</v>
      </c>
      <c r="P22" s="85">
        <v>6.9220000000000004E-2</v>
      </c>
      <c r="Q22" s="85">
        <v>9.92E-3</v>
      </c>
      <c r="R22" s="85">
        <v>3.092E-2</v>
      </c>
      <c r="S22" s="85">
        <v>1.7639999999999999E-2</v>
      </c>
      <c r="T22" s="85">
        <v>3.8199999999999998E-2</v>
      </c>
      <c r="U22" s="85">
        <v>0</v>
      </c>
    </row>
    <row r="23" spans="1:31" x14ac:dyDescent="0.2">
      <c r="A23" s="87" t="s">
        <v>33</v>
      </c>
      <c r="B23" s="85">
        <v>8.3900000000000002E-2</v>
      </c>
      <c r="C23" s="85">
        <v>2.945E-2</v>
      </c>
      <c r="D23" s="85">
        <v>0.34066000000000002</v>
      </c>
      <c r="E23" s="85">
        <v>0.20810999999999999</v>
      </c>
      <c r="F23" s="85">
        <v>4.9160000000000002E-2</v>
      </c>
      <c r="G23" s="85">
        <v>3.5299999999999998E-2</v>
      </c>
      <c r="H23" s="85">
        <v>0.53388000000000002</v>
      </c>
      <c r="I23" s="85">
        <v>0.36349999999999999</v>
      </c>
      <c r="J23" s="85">
        <v>3.1850000000000003E-2</v>
      </c>
      <c r="K23" s="85">
        <v>0.12723000000000001</v>
      </c>
      <c r="L23" s="85">
        <v>0.16320999999999999</v>
      </c>
      <c r="M23" s="85">
        <v>9.0990000000000001E-2</v>
      </c>
      <c r="N23" s="85">
        <v>0.34400999999999998</v>
      </c>
      <c r="O23" s="85">
        <v>0.25342999999999999</v>
      </c>
      <c r="P23" s="85">
        <v>0.23987</v>
      </c>
      <c r="Q23" s="85">
        <v>0.20458000000000001</v>
      </c>
      <c r="R23" s="85">
        <v>0.19225999999999999</v>
      </c>
      <c r="S23" s="85">
        <v>9.6280000000000004E-2</v>
      </c>
      <c r="T23" s="85">
        <v>0.15371000000000001</v>
      </c>
      <c r="U23" s="85">
        <v>0.18299000000000001</v>
      </c>
      <c r="V23" s="85">
        <v>0</v>
      </c>
    </row>
    <row r="24" spans="1:31" x14ac:dyDescent="0.2">
      <c r="A24" s="87" t="s">
        <v>34</v>
      </c>
      <c r="B24" s="85">
        <v>0.19753999999999999</v>
      </c>
      <c r="C24" s="85">
        <v>0.12670999999999999</v>
      </c>
      <c r="D24" s="85">
        <v>4.3049999999999998E-2</v>
      </c>
      <c r="E24" s="85">
        <v>0.32511000000000001</v>
      </c>
      <c r="F24" s="85">
        <v>0.12282999999999999</v>
      </c>
      <c r="G24" s="85">
        <v>0.34276000000000001</v>
      </c>
      <c r="H24" s="85">
        <v>0.86085999999999996</v>
      </c>
      <c r="I24" s="85">
        <v>0.69484000000000001</v>
      </c>
      <c r="J24" s="85">
        <v>0.19624</v>
      </c>
      <c r="K24" s="85">
        <v>4.3639999999999998E-2</v>
      </c>
      <c r="L24" s="85">
        <v>2.8300000000000001E-3</v>
      </c>
      <c r="M24" s="85">
        <v>3.5470000000000002E-2</v>
      </c>
      <c r="N24" s="85">
        <v>4.3139999999999998E-2</v>
      </c>
      <c r="O24" s="85">
        <v>3.381E-2</v>
      </c>
      <c r="P24" s="85">
        <v>6.9180000000000005E-2</v>
      </c>
      <c r="Q24" s="85">
        <v>0.13744000000000001</v>
      </c>
      <c r="R24" s="85">
        <v>0.27961000000000003</v>
      </c>
      <c r="S24" s="85">
        <v>0.13589999999999999</v>
      </c>
      <c r="T24" s="85">
        <v>0.26819999999999999</v>
      </c>
      <c r="U24" s="85">
        <v>0.18881999999999999</v>
      </c>
      <c r="V24" s="85">
        <v>0.21675</v>
      </c>
      <c r="W24" s="85">
        <v>0</v>
      </c>
    </row>
    <row r="25" spans="1:31" ht="17" thickBot="1" x14ac:dyDescent="0.25">
      <c r="A25" s="88" t="s">
        <v>35</v>
      </c>
      <c r="B25" s="85">
        <v>0.19239999999999999</v>
      </c>
      <c r="C25" s="85">
        <v>0.12499</v>
      </c>
      <c r="D25" s="85">
        <v>4.3970000000000002E-2</v>
      </c>
      <c r="E25" s="85">
        <v>0.31635000000000002</v>
      </c>
      <c r="F25" s="85">
        <v>0.12435</v>
      </c>
      <c r="G25" s="85">
        <v>0.33445999999999998</v>
      </c>
      <c r="H25" s="85">
        <v>0.87124999999999997</v>
      </c>
      <c r="I25" s="85">
        <v>0.69145999999999996</v>
      </c>
      <c r="J25" s="85">
        <v>0.19131999999999999</v>
      </c>
      <c r="K25" s="85">
        <v>4.5150000000000003E-2</v>
      </c>
      <c r="L25" s="85">
        <v>3.64E-3</v>
      </c>
      <c r="M25" s="85">
        <v>3.7139999999999999E-2</v>
      </c>
      <c r="N25" s="85">
        <v>4.3860000000000003E-2</v>
      </c>
      <c r="O25" s="85">
        <v>3.524E-2</v>
      </c>
      <c r="P25" s="85">
        <v>7.0849999999999996E-2</v>
      </c>
      <c r="Q25" s="85">
        <v>0.13716</v>
      </c>
      <c r="R25" s="85">
        <v>0.27262999999999998</v>
      </c>
      <c r="S25" s="85">
        <v>0.13378999999999999</v>
      </c>
      <c r="T25" s="85">
        <v>0.26079000000000002</v>
      </c>
      <c r="U25" s="85">
        <v>0.18603</v>
      </c>
      <c r="V25" s="85">
        <v>0.21246999999999999</v>
      </c>
      <c r="W25" s="85">
        <v>-1.6000000000000001E-3</v>
      </c>
      <c r="X25" s="85">
        <v>0</v>
      </c>
    </row>
    <row r="26" spans="1:31" x14ac:dyDescent="0.2">
      <c r="A26" s="86" t="s">
        <v>36</v>
      </c>
      <c r="B26" s="85">
        <v>0.22001000000000001</v>
      </c>
      <c r="C26" s="85">
        <v>0.17907999999999999</v>
      </c>
      <c r="D26" s="85">
        <v>1.9009999999999999E-2</v>
      </c>
      <c r="E26" s="85">
        <v>0.32416</v>
      </c>
      <c r="F26" s="85">
        <v>0.18612999999999999</v>
      </c>
      <c r="G26" s="85">
        <v>0.40782000000000002</v>
      </c>
      <c r="H26" s="85">
        <v>0.89580000000000004</v>
      </c>
      <c r="I26" s="85">
        <v>0.73497000000000001</v>
      </c>
      <c r="J26" s="85">
        <v>0.23701</v>
      </c>
      <c r="K26" s="85">
        <v>5.8220000000000001E-2</v>
      </c>
      <c r="L26" s="85">
        <v>5.3699999999999998E-2</v>
      </c>
      <c r="M26" s="85">
        <v>0.10631</v>
      </c>
      <c r="N26" s="85">
        <v>3.3660000000000002E-2</v>
      </c>
      <c r="O26" s="85">
        <v>3.5100000000000001E-3</v>
      </c>
      <c r="P26" s="85">
        <v>3.3610000000000001E-2</v>
      </c>
      <c r="Q26" s="85">
        <v>0.11074000000000001</v>
      </c>
      <c r="R26" s="85">
        <v>0.27495000000000003</v>
      </c>
      <c r="S26" s="85">
        <v>0.15029999999999999</v>
      </c>
      <c r="T26" s="85">
        <v>0.27362999999999998</v>
      </c>
      <c r="U26" s="85">
        <v>0.17393</v>
      </c>
      <c r="V26" s="85">
        <v>0.29481000000000002</v>
      </c>
      <c r="W26" s="85">
        <v>3.3840000000000002E-2</v>
      </c>
      <c r="X26" s="85">
        <v>3.4810000000000001E-2</v>
      </c>
      <c r="Y26" s="85">
        <v>0</v>
      </c>
    </row>
    <row r="27" spans="1:31" x14ac:dyDescent="0.2">
      <c r="A27" s="87" t="s">
        <v>37</v>
      </c>
      <c r="B27" s="85">
        <v>0.21590000000000001</v>
      </c>
      <c r="C27" s="85">
        <v>0.17699999999999999</v>
      </c>
      <c r="D27" s="85">
        <v>1.4500000000000001E-2</v>
      </c>
      <c r="E27" s="85">
        <v>0.31685999999999998</v>
      </c>
      <c r="F27" s="85">
        <v>0.19114</v>
      </c>
      <c r="G27" s="85">
        <v>0.39756999999999998</v>
      </c>
      <c r="H27" s="85">
        <v>0.90805000000000002</v>
      </c>
      <c r="I27" s="85">
        <v>0.73131999999999997</v>
      </c>
      <c r="J27" s="85">
        <v>0.23161999999999999</v>
      </c>
      <c r="K27" s="85">
        <v>6.2239999999999997E-2</v>
      </c>
      <c r="L27" s="85">
        <v>5.6149999999999999E-2</v>
      </c>
      <c r="M27" s="85">
        <v>0.10881</v>
      </c>
      <c r="N27" s="85">
        <v>2.9850000000000002E-2</v>
      </c>
      <c r="O27" s="85">
        <v>6.8500000000000002E-3</v>
      </c>
      <c r="P27" s="85">
        <v>3.9460000000000002E-2</v>
      </c>
      <c r="Q27" s="85">
        <v>0.11536</v>
      </c>
      <c r="R27" s="85">
        <v>0.27007999999999999</v>
      </c>
      <c r="S27" s="85">
        <v>0.15034</v>
      </c>
      <c r="T27" s="85">
        <v>0.26767999999999997</v>
      </c>
      <c r="U27" s="85">
        <v>0.17523</v>
      </c>
      <c r="V27" s="85">
        <v>0.28845999999999999</v>
      </c>
      <c r="W27" s="85">
        <v>3.49E-2</v>
      </c>
      <c r="X27" s="85">
        <v>3.5909999999999997E-2</v>
      </c>
      <c r="Y27" s="85">
        <v>-1.24E-3</v>
      </c>
      <c r="Z27" s="85">
        <v>0</v>
      </c>
    </row>
    <row r="28" spans="1:31" x14ac:dyDescent="0.2">
      <c r="A28" s="87" t="s">
        <v>38</v>
      </c>
      <c r="B28" s="85">
        <v>6.6530000000000006E-2</v>
      </c>
      <c r="C28" s="85">
        <v>9.1539999999999996E-2</v>
      </c>
      <c r="D28" s="85">
        <v>0.19305</v>
      </c>
      <c r="E28" s="85">
        <v>0.11489000000000001</v>
      </c>
      <c r="F28" s="85">
        <v>6.8320000000000006E-2</v>
      </c>
      <c r="G28" s="85">
        <v>0.29022999999999999</v>
      </c>
      <c r="H28" s="85">
        <v>0.77949000000000002</v>
      </c>
      <c r="I28" s="85">
        <v>0.62702999999999998</v>
      </c>
      <c r="J28" s="85">
        <v>0.12161</v>
      </c>
      <c r="K28" s="85">
        <v>3.5139999999999998E-2</v>
      </c>
      <c r="L28" s="85">
        <v>0.12297</v>
      </c>
      <c r="M28" s="85">
        <v>0.1154</v>
      </c>
      <c r="N28" s="85">
        <v>0.21526999999999999</v>
      </c>
      <c r="O28" s="85">
        <v>7.0110000000000006E-2</v>
      </c>
      <c r="P28" s="85">
        <v>2.317E-2</v>
      </c>
      <c r="Q28" s="85">
        <v>-1.6000000000000001E-3</v>
      </c>
      <c r="R28" s="85">
        <v>8.0960000000000004E-2</v>
      </c>
      <c r="S28" s="85">
        <v>3.15E-2</v>
      </c>
      <c r="T28" s="85">
        <v>8.899E-2</v>
      </c>
      <c r="U28" s="85">
        <v>1.234E-2</v>
      </c>
      <c r="V28" s="85">
        <v>0.20730000000000001</v>
      </c>
      <c r="W28" s="85">
        <v>0.13946</v>
      </c>
      <c r="X28" s="85">
        <v>0.13947999999999999</v>
      </c>
      <c r="Y28" s="85">
        <v>0.11094999999999999</v>
      </c>
      <c r="Z28" s="85">
        <v>0.11627</v>
      </c>
      <c r="AA28" s="85">
        <v>0</v>
      </c>
    </row>
    <row r="29" spans="1:31" ht="17" thickBot="1" x14ac:dyDescent="0.25">
      <c r="A29" s="88" t="s">
        <v>215</v>
      </c>
      <c r="B29" s="85">
        <v>6.8930000000000005E-2</v>
      </c>
      <c r="C29" s="85">
        <v>9.332E-2</v>
      </c>
      <c r="D29" s="85">
        <v>0.17949000000000001</v>
      </c>
      <c r="E29" s="85">
        <v>0.11884</v>
      </c>
      <c r="F29" s="85">
        <v>6.9239999999999996E-2</v>
      </c>
      <c r="G29" s="85">
        <v>0.29535</v>
      </c>
      <c r="H29" s="85">
        <v>0.76783000000000001</v>
      </c>
      <c r="I29" s="85">
        <v>0.62661999999999995</v>
      </c>
      <c r="J29" s="85">
        <v>0.12504000000000001</v>
      </c>
      <c r="K29" s="85">
        <v>3.4979999999999997E-2</v>
      </c>
      <c r="L29" s="85">
        <v>0.11953</v>
      </c>
      <c r="M29" s="85">
        <v>0.1142</v>
      </c>
      <c r="N29" s="85">
        <v>0.19968</v>
      </c>
      <c r="O29" s="85">
        <v>6.7150000000000001E-2</v>
      </c>
      <c r="P29" s="85">
        <v>2.2380000000000001E-2</v>
      </c>
      <c r="Q29" s="85">
        <v>-1.3699999999999999E-3</v>
      </c>
      <c r="R29" s="85">
        <v>8.3830000000000002E-2</v>
      </c>
      <c r="S29" s="85">
        <v>3.2539999999999999E-2</v>
      </c>
      <c r="T29" s="85">
        <v>9.2289999999999997E-2</v>
      </c>
      <c r="U29" s="85">
        <v>1.3089999999999999E-2</v>
      </c>
      <c r="V29" s="85">
        <v>0.21007999999999999</v>
      </c>
      <c r="W29" s="85">
        <v>0.13397000000000001</v>
      </c>
      <c r="X29" s="85">
        <v>0.13392999999999999</v>
      </c>
      <c r="Y29" s="85">
        <v>0.10501000000000001</v>
      </c>
      <c r="Z29" s="85">
        <v>0.10999</v>
      </c>
      <c r="AA29" s="85">
        <v>-1.7700000000000001E-3</v>
      </c>
      <c r="AB29" s="85">
        <v>0</v>
      </c>
    </row>
    <row r="30" spans="1:31" x14ac:dyDescent="0.2">
      <c r="A30" s="86" t="s">
        <v>39</v>
      </c>
      <c r="B30" s="85">
        <v>0.63138000000000005</v>
      </c>
      <c r="C30" s="85">
        <v>0.65859999999999996</v>
      </c>
      <c r="D30" s="85">
        <v>0.96067000000000002</v>
      </c>
      <c r="E30" s="85">
        <v>0.64388999999999996</v>
      </c>
      <c r="F30" s="85">
        <v>0.80901000000000001</v>
      </c>
      <c r="G30" s="85">
        <v>0.41159000000000001</v>
      </c>
      <c r="H30" s="85">
        <v>1.37E-2</v>
      </c>
      <c r="I30" s="85">
        <v>9.8790000000000003E-2</v>
      </c>
      <c r="J30" s="85">
        <v>0.51954999999999996</v>
      </c>
      <c r="K30" s="85">
        <v>0.76868000000000003</v>
      </c>
      <c r="L30" s="85">
        <v>0.87192000000000003</v>
      </c>
      <c r="M30" s="85">
        <v>0.81908000000000003</v>
      </c>
      <c r="N30" s="85">
        <v>0.96704000000000001</v>
      </c>
      <c r="O30" s="85">
        <v>0.89554</v>
      </c>
      <c r="P30" s="85">
        <v>0.84714999999999996</v>
      </c>
      <c r="Q30" s="85">
        <v>0.78874999999999995</v>
      </c>
      <c r="R30" s="85">
        <v>0.65036000000000005</v>
      </c>
      <c r="S30" s="85">
        <v>0.68608999999999998</v>
      </c>
      <c r="T30" s="85">
        <v>0.61316999999999999</v>
      </c>
      <c r="U30" s="85">
        <v>0.74912999999999996</v>
      </c>
      <c r="V30" s="85">
        <v>0.58023000000000002</v>
      </c>
      <c r="W30" s="85">
        <v>0.88785000000000003</v>
      </c>
      <c r="X30" s="85">
        <v>0.90051999999999999</v>
      </c>
      <c r="Y30" s="107">
        <v>0.91966999999999999</v>
      </c>
      <c r="Z30" s="108">
        <v>0.93425000000000002</v>
      </c>
      <c r="AA30" s="108">
        <v>0.81101000000000001</v>
      </c>
      <c r="AB30" s="109">
        <v>0.79713000000000001</v>
      </c>
      <c r="AC30" s="85">
        <v>0</v>
      </c>
    </row>
    <row r="31" spans="1:31" x14ac:dyDescent="0.2">
      <c r="A31" s="87" t="s">
        <v>40</v>
      </c>
      <c r="B31" s="85">
        <v>0.10798000000000001</v>
      </c>
      <c r="C31" s="85">
        <v>0.20576</v>
      </c>
      <c r="D31" s="85">
        <v>0.52705999999999997</v>
      </c>
      <c r="E31" s="85">
        <v>5.0779999999999999E-2</v>
      </c>
      <c r="F31" s="85">
        <v>0.20629</v>
      </c>
      <c r="G31" s="85">
        <v>0.22389000000000001</v>
      </c>
      <c r="H31" s="85">
        <v>0.57081000000000004</v>
      </c>
      <c r="I31" s="85">
        <v>0.42154999999999998</v>
      </c>
      <c r="J31" s="85">
        <v>0.13228999999999999</v>
      </c>
      <c r="K31" s="85">
        <v>0.29303000000000001</v>
      </c>
      <c r="L31" s="85">
        <v>0.39661000000000002</v>
      </c>
      <c r="M31" s="85">
        <v>0.33667000000000002</v>
      </c>
      <c r="N31" s="85">
        <v>0.53788000000000002</v>
      </c>
      <c r="O31" s="85">
        <v>0.40970000000000001</v>
      </c>
      <c r="P31" s="85">
        <v>0.36098999999999998</v>
      </c>
      <c r="Q31" s="85">
        <v>0.24973000000000001</v>
      </c>
      <c r="R31" s="85">
        <v>7.4179999999999996E-2</v>
      </c>
      <c r="S31" s="85">
        <v>0.16003999999999999</v>
      </c>
      <c r="T31" s="85">
        <v>6.0900000000000003E-2</v>
      </c>
      <c r="U31" s="85">
        <v>0.17452999999999999</v>
      </c>
      <c r="V31" s="85">
        <v>0.25929000000000002</v>
      </c>
      <c r="W31" s="85">
        <v>0.45150000000000001</v>
      </c>
      <c r="X31" s="85">
        <v>0.43807000000000001</v>
      </c>
      <c r="Y31" s="110">
        <v>0.46522999999999998</v>
      </c>
      <c r="Z31" s="111">
        <v>0.45116000000000001</v>
      </c>
      <c r="AA31" s="111">
        <v>0.25113000000000002</v>
      </c>
      <c r="AB31" s="112">
        <v>0.25913999999999998</v>
      </c>
      <c r="AC31" s="85">
        <v>0.60726000000000002</v>
      </c>
      <c r="AD31" s="85">
        <v>0</v>
      </c>
    </row>
    <row r="32" spans="1:31" ht="17" thickBot="1" x14ac:dyDescent="0.25">
      <c r="A32" s="88" t="s">
        <v>41</v>
      </c>
      <c r="B32" s="85">
        <v>0.10342999999999999</v>
      </c>
      <c r="C32" s="85">
        <v>0.20311000000000001</v>
      </c>
      <c r="D32" s="85">
        <v>0.48404999999999998</v>
      </c>
      <c r="E32" s="85">
        <v>3.6889999999999999E-2</v>
      </c>
      <c r="F32" s="85">
        <v>0.20316000000000001</v>
      </c>
      <c r="G32" s="85">
        <v>0.22950999999999999</v>
      </c>
      <c r="H32" s="85">
        <v>0.54620000000000002</v>
      </c>
      <c r="I32" s="85">
        <v>0.42054000000000002</v>
      </c>
      <c r="J32" s="85">
        <v>0.13389000000000001</v>
      </c>
      <c r="K32" s="85">
        <v>0.27876000000000001</v>
      </c>
      <c r="L32" s="85">
        <v>0.37598999999999999</v>
      </c>
      <c r="M32" s="85">
        <v>0.32462000000000002</v>
      </c>
      <c r="N32" s="85">
        <v>0.49403000000000002</v>
      </c>
      <c r="O32" s="85">
        <v>0.38066</v>
      </c>
      <c r="P32" s="85">
        <v>0.33437</v>
      </c>
      <c r="Q32" s="85">
        <v>0.22902</v>
      </c>
      <c r="R32" s="85">
        <v>5.9889999999999999E-2</v>
      </c>
      <c r="S32" s="85">
        <v>0.15315000000000001</v>
      </c>
      <c r="T32" s="85">
        <v>5.1130000000000002E-2</v>
      </c>
      <c r="U32" s="85">
        <v>0.15751999999999999</v>
      </c>
      <c r="V32" s="85">
        <v>0.25879000000000002</v>
      </c>
      <c r="W32" s="85">
        <v>0.42258000000000001</v>
      </c>
      <c r="X32" s="85">
        <v>0.41099000000000002</v>
      </c>
      <c r="Y32" s="113">
        <v>0.42958000000000002</v>
      </c>
      <c r="Z32" s="114">
        <v>0.41798000000000002</v>
      </c>
      <c r="AA32" s="114">
        <v>0.23088</v>
      </c>
      <c r="AB32" s="115">
        <v>0.23787</v>
      </c>
      <c r="AC32" s="85">
        <v>0.57694000000000001</v>
      </c>
      <c r="AD32" s="85">
        <v>1.5E-3</v>
      </c>
      <c r="AE32" s="85">
        <v>0</v>
      </c>
    </row>
    <row r="33" spans="1:39" x14ac:dyDescent="0.2">
      <c r="A33" s="86" t="s">
        <v>42</v>
      </c>
      <c r="B33" s="85">
        <v>0.63524000000000003</v>
      </c>
      <c r="C33" s="85">
        <v>0.66190000000000004</v>
      </c>
      <c r="D33" s="85">
        <v>0.95848</v>
      </c>
      <c r="E33" s="85">
        <v>0.64749999999999996</v>
      </c>
      <c r="F33" s="85">
        <v>0.80955999999999995</v>
      </c>
      <c r="G33" s="85">
        <v>0.41469</v>
      </c>
      <c r="H33" s="85">
        <v>1.239E-2</v>
      </c>
      <c r="I33" s="85">
        <v>9.7140000000000004E-2</v>
      </c>
      <c r="J33" s="85">
        <v>0.52302000000000004</v>
      </c>
      <c r="K33" s="85">
        <v>0.77046999999999999</v>
      </c>
      <c r="L33" s="85">
        <v>0.87158999999999998</v>
      </c>
      <c r="M33" s="85">
        <v>0.81982999999999995</v>
      </c>
      <c r="N33" s="85">
        <v>0.96464000000000005</v>
      </c>
      <c r="O33" s="85">
        <v>0.89502000000000004</v>
      </c>
      <c r="P33" s="85">
        <v>0.84774000000000005</v>
      </c>
      <c r="Q33" s="85">
        <v>0.79052</v>
      </c>
      <c r="R33" s="85">
        <v>0.65371999999999997</v>
      </c>
      <c r="S33" s="85">
        <v>0.68932000000000004</v>
      </c>
      <c r="T33" s="85">
        <v>0.61685999999999996</v>
      </c>
      <c r="U33" s="85">
        <v>0.75170999999999999</v>
      </c>
      <c r="V33" s="85">
        <v>0.58348999999999995</v>
      </c>
      <c r="W33" s="85">
        <v>0.88732</v>
      </c>
      <c r="X33" s="85">
        <v>0.89958000000000005</v>
      </c>
      <c r="Y33" s="85">
        <v>0.91861000000000004</v>
      </c>
      <c r="Z33" s="85">
        <v>0.93262</v>
      </c>
      <c r="AA33" s="85">
        <v>0.81254000000000004</v>
      </c>
      <c r="AB33" s="85">
        <v>0.79876999999999998</v>
      </c>
      <c r="AC33" s="85">
        <v>-1.4599999999999999E-3</v>
      </c>
      <c r="AD33" s="85">
        <v>0.61138999999999999</v>
      </c>
      <c r="AE33" s="85">
        <v>0.5806</v>
      </c>
      <c r="AF33" s="85">
        <v>0</v>
      </c>
    </row>
    <row r="34" spans="1:39" x14ac:dyDescent="0.2">
      <c r="A34" s="87" t="s">
        <v>43</v>
      </c>
      <c r="B34" s="85">
        <v>0.63836999999999999</v>
      </c>
      <c r="C34" s="85">
        <v>0.66612000000000005</v>
      </c>
      <c r="D34" s="85">
        <v>0.96591000000000005</v>
      </c>
      <c r="E34" s="85">
        <v>0.64959999999999996</v>
      </c>
      <c r="F34" s="85">
        <v>0.82037000000000004</v>
      </c>
      <c r="G34" s="85">
        <v>0.41992000000000002</v>
      </c>
      <c r="H34" s="85">
        <v>2.2349999999999998E-2</v>
      </c>
      <c r="I34" s="85">
        <v>0.10638</v>
      </c>
      <c r="J34" s="85">
        <v>0.52603999999999995</v>
      </c>
      <c r="K34" s="85">
        <v>0.77444000000000002</v>
      </c>
      <c r="L34" s="85">
        <v>0.87878000000000001</v>
      </c>
      <c r="M34" s="85">
        <v>0.82691000000000003</v>
      </c>
      <c r="N34" s="85">
        <v>0.97231999999999996</v>
      </c>
      <c r="O34" s="85">
        <v>0.90122999999999998</v>
      </c>
      <c r="P34" s="85">
        <v>0.85219</v>
      </c>
      <c r="Q34" s="85">
        <v>0.79415999999999998</v>
      </c>
      <c r="R34" s="85">
        <v>0.65578000000000003</v>
      </c>
      <c r="S34" s="85">
        <v>0.69257999999999997</v>
      </c>
      <c r="T34" s="85">
        <v>0.61902000000000001</v>
      </c>
      <c r="U34" s="85">
        <v>0.75505999999999995</v>
      </c>
      <c r="V34" s="85">
        <v>0.58836999999999995</v>
      </c>
      <c r="W34" s="85">
        <v>0.89349999999999996</v>
      </c>
      <c r="X34" s="85">
        <v>0.90680000000000005</v>
      </c>
      <c r="Y34" s="85">
        <v>0.92488999999999999</v>
      </c>
      <c r="Z34" s="85">
        <v>0.94018000000000002</v>
      </c>
      <c r="AA34" s="85">
        <v>0.81694999999999995</v>
      </c>
      <c r="AB34" s="85">
        <v>0.80254000000000003</v>
      </c>
      <c r="AC34" s="85">
        <v>-4.2999999999999999E-4</v>
      </c>
      <c r="AD34" s="85">
        <v>0.61397999999999997</v>
      </c>
      <c r="AE34" s="85">
        <v>0.58245999999999998</v>
      </c>
      <c r="AF34" s="85">
        <v>8.9999999999999998E-4</v>
      </c>
      <c r="AG34" s="85">
        <v>0</v>
      </c>
    </row>
    <row r="35" spans="1:39" x14ac:dyDescent="0.2">
      <c r="A35" s="87" t="s">
        <v>44</v>
      </c>
      <c r="B35" s="85">
        <v>0.64263000000000003</v>
      </c>
      <c r="C35" s="85">
        <v>0.67037999999999998</v>
      </c>
      <c r="D35" s="85">
        <v>0.96787999999999996</v>
      </c>
      <c r="E35" s="85">
        <v>0.65327999999999997</v>
      </c>
      <c r="F35" s="85">
        <v>0.82596999999999998</v>
      </c>
      <c r="G35" s="85">
        <v>0.42419000000000001</v>
      </c>
      <c r="H35" s="85">
        <v>2.528E-2</v>
      </c>
      <c r="I35" s="85">
        <v>0.10970000000000001</v>
      </c>
      <c r="J35" s="85">
        <v>0.52978000000000003</v>
      </c>
      <c r="K35" s="85">
        <v>0.77753000000000005</v>
      </c>
      <c r="L35" s="85">
        <v>0.88193999999999995</v>
      </c>
      <c r="M35" s="85">
        <v>0.83077999999999996</v>
      </c>
      <c r="N35" s="85">
        <v>0.97426999999999997</v>
      </c>
      <c r="O35" s="85">
        <v>0.90380000000000005</v>
      </c>
      <c r="P35" s="85">
        <v>0.85468999999999995</v>
      </c>
      <c r="Q35" s="85">
        <v>0.79713000000000001</v>
      </c>
      <c r="R35" s="85">
        <v>0.65919000000000005</v>
      </c>
      <c r="S35" s="85">
        <v>0.69640999999999997</v>
      </c>
      <c r="T35" s="85">
        <v>0.62273000000000001</v>
      </c>
      <c r="U35" s="85">
        <v>0.75851000000000002</v>
      </c>
      <c r="V35" s="85">
        <v>0.59270999999999996</v>
      </c>
      <c r="W35" s="85">
        <v>0.89602000000000004</v>
      </c>
      <c r="X35" s="85">
        <v>0.90954999999999997</v>
      </c>
      <c r="Y35" s="85">
        <v>0.92710999999999999</v>
      </c>
      <c r="Z35" s="85">
        <v>0.94260999999999995</v>
      </c>
      <c r="AA35" s="85">
        <v>0.82015000000000005</v>
      </c>
      <c r="AB35" s="85">
        <v>0.80549000000000004</v>
      </c>
      <c r="AC35" s="85">
        <v>1.0200000000000001E-3</v>
      </c>
      <c r="AD35" s="85">
        <v>0.61860000000000004</v>
      </c>
      <c r="AE35" s="85">
        <v>0.58625000000000005</v>
      </c>
      <c r="AF35" s="85">
        <v>2.8600000000000001E-3</v>
      </c>
      <c r="AG35" s="85">
        <v>-1.47E-3</v>
      </c>
      <c r="AH35" s="85">
        <v>0</v>
      </c>
    </row>
    <row r="36" spans="1:39" x14ac:dyDescent="0.2">
      <c r="A36" s="87" t="s">
        <v>76</v>
      </c>
      <c r="B36" s="85">
        <v>0.59565999999999997</v>
      </c>
      <c r="C36" s="85">
        <v>0.62563000000000002</v>
      </c>
      <c r="D36" s="85">
        <v>0.96375999999999995</v>
      </c>
      <c r="E36" s="85">
        <v>0.61195999999999995</v>
      </c>
      <c r="F36" s="85">
        <v>0.77993999999999997</v>
      </c>
      <c r="G36" s="85">
        <v>0.38302000000000003</v>
      </c>
      <c r="H36" s="85">
        <v>2.087E-2</v>
      </c>
      <c r="I36" s="85">
        <v>9.6629999999999994E-2</v>
      </c>
      <c r="J36" s="85">
        <v>0.49009999999999998</v>
      </c>
      <c r="K36" s="85">
        <v>0.74785999999999997</v>
      </c>
      <c r="L36" s="85">
        <v>0.86038000000000003</v>
      </c>
      <c r="M36" s="85">
        <v>0.79890000000000005</v>
      </c>
      <c r="N36" s="85">
        <v>0.97135000000000005</v>
      </c>
      <c r="O36" s="85">
        <v>0.88756999999999997</v>
      </c>
      <c r="P36" s="85">
        <v>0.83431</v>
      </c>
      <c r="Q36" s="85">
        <v>0.76814000000000004</v>
      </c>
      <c r="R36" s="85">
        <v>0.62117</v>
      </c>
      <c r="S36" s="85">
        <v>0.65500000000000003</v>
      </c>
      <c r="T36" s="85">
        <v>0.58126</v>
      </c>
      <c r="U36" s="85">
        <v>0.72231000000000001</v>
      </c>
      <c r="V36" s="85">
        <v>0.54878000000000005</v>
      </c>
      <c r="W36" s="85">
        <v>0.88043000000000005</v>
      </c>
      <c r="X36" s="85">
        <v>0.89392000000000005</v>
      </c>
      <c r="Y36" s="85">
        <v>0.91600999999999999</v>
      </c>
      <c r="Z36" s="85">
        <v>0.93252999999999997</v>
      </c>
      <c r="AA36" s="85">
        <v>0.78996999999999995</v>
      </c>
      <c r="AB36" s="85">
        <v>0.77720999999999996</v>
      </c>
      <c r="AC36" s="85">
        <v>1.08E-3</v>
      </c>
      <c r="AD36" s="85">
        <v>0.56772</v>
      </c>
      <c r="AE36" s="85">
        <v>0.54469000000000001</v>
      </c>
      <c r="AF36" s="85">
        <v>3.0200000000000001E-3</v>
      </c>
      <c r="AG36" s="85">
        <v>-1.1199999999999999E-3</v>
      </c>
      <c r="AH36" s="85">
        <v>-1.98E-3</v>
      </c>
      <c r="AI36" s="85">
        <v>0</v>
      </c>
    </row>
    <row r="37" spans="1:39" x14ac:dyDescent="0.2">
      <c r="A37" s="87" t="s">
        <v>45</v>
      </c>
      <c r="B37" s="85">
        <v>0.64666999999999997</v>
      </c>
      <c r="C37" s="85">
        <v>0.67403000000000002</v>
      </c>
      <c r="D37" s="85">
        <v>0.96694000000000002</v>
      </c>
      <c r="E37" s="85">
        <v>0.65698000000000001</v>
      </c>
      <c r="F37" s="85">
        <v>0.82789000000000001</v>
      </c>
      <c r="G37" s="85">
        <v>0.42769000000000001</v>
      </c>
      <c r="H37" s="85">
        <v>2.3619999999999999E-2</v>
      </c>
      <c r="I37" s="85">
        <v>0.1094</v>
      </c>
      <c r="J37" s="85">
        <v>0.53339000000000003</v>
      </c>
      <c r="K37" s="85">
        <v>0.77973999999999999</v>
      </c>
      <c r="L37" s="85">
        <v>0.88263999999999998</v>
      </c>
      <c r="M37" s="85">
        <v>0.83243999999999996</v>
      </c>
      <c r="N37" s="85">
        <v>0.97316999999999998</v>
      </c>
      <c r="O37" s="85">
        <v>0.90420999999999996</v>
      </c>
      <c r="P37" s="85">
        <v>0.85589000000000004</v>
      </c>
      <c r="Q37" s="85">
        <v>0.79930000000000001</v>
      </c>
      <c r="R37" s="85">
        <v>0.66261999999999999</v>
      </c>
      <c r="S37" s="85">
        <v>0.69987999999999995</v>
      </c>
      <c r="T37" s="85">
        <v>0.62648999999999999</v>
      </c>
      <c r="U37" s="85">
        <v>0.76139000000000001</v>
      </c>
      <c r="V37" s="85">
        <v>0.59635000000000005</v>
      </c>
      <c r="W37" s="85">
        <v>0.89641000000000004</v>
      </c>
      <c r="X37" s="85">
        <v>0.90971000000000002</v>
      </c>
      <c r="Y37" s="85">
        <v>0.92703999999999998</v>
      </c>
      <c r="Z37" s="85">
        <v>0.94216999999999995</v>
      </c>
      <c r="AA37" s="85">
        <v>0.82220000000000004</v>
      </c>
      <c r="AB37" s="85">
        <v>0.80754999999999999</v>
      </c>
      <c r="AC37" s="85">
        <v>-1.2E-4</v>
      </c>
      <c r="AD37" s="85">
        <v>0.62297000000000002</v>
      </c>
      <c r="AE37" s="85">
        <v>0.59004000000000001</v>
      </c>
      <c r="AF37" s="85">
        <v>1.2999999999999999E-3</v>
      </c>
      <c r="AG37" s="85">
        <v>-1.81E-3</v>
      </c>
      <c r="AH37" s="85">
        <v>-1.5100000000000001E-3</v>
      </c>
      <c r="AI37" s="85">
        <v>-1.2099999999999999E-3</v>
      </c>
      <c r="AJ37" s="85">
        <v>0</v>
      </c>
    </row>
    <row r="38" spans="1:39" x14ac:dyDescent="0.2">
      <c r="A38" s="87" t="s">
        <v>46</v>
      </c>
      <c r="B38" s="85">
        <v>0.64122999999999997</v>
      </c>
      <c r="C38" s="85">
        <v>0.66852</v>
      </c>
      <c r="D38" s="85">
        <v>0.96482999999999997</v>
      </c>
      <c r="E38" s="85">
        <v>0.65234000000000003</v>
      </c>
      <c r="F38" s="85">
        <v>0.82137000000000004</v>
      </c>
      <c r="G38" s="85">
        <v>0.42183999999999999</v>
      </c>
      <c r="H38" s="85">
        <v>1.9349999999999999E-2</v>
      </c>
      <c r="I38" s="85">
        <v>0.10571999999999999</v>
      </c>
      <c r="J38" s="85">
        <v>0.52841000000000005</v>
      </c>
      <c r="K38" s="85">
        <v>0.77581999999999995</v>
      </c>
      <c r="L38" s="85">
        <v>0.87892999999999999</v>
      </c>
      <c r="M38" s="85">
        <v>0.82777999999999996</v>
      </c>
      <c r="N38" s="85">
        <v>0.97111999999999998</v>
      </c>
      <c r="O38" s="85">
        <v>0.90122000000000002</v>
      </c>
      <c r="P38" s="85">
        <v>0.85282000000000002</v>
      </c>
      <c r="Q38" s="85">
        <v>0.79557</v>
      </c>
      <c r="R38" s="85">
        <v>0.65825999999999996</v>
      </c>
      <c r="S38" s="85">
        <v>0.69498000000000004</v>
      </c>
      <c r="T38" s="85">
        <v>0.62175000000000002</v>
      </c>
      <c r="U38" s="85">
        <v>0.75705999999999996</v>
      </c>
      <c r="V38" s="85">
        <v>0.59053</v>
      </c>
      <c r="W38" s="85">
        <v>0.89344000000000001</v>
      </c>
      <c r="X38" s="85">
        <v>0.90654999999999997</v>
      </c>
      <c r="Y38" s="85">
        <v>0.92452000000000001</v>
      </c>
      <c r="Z38" s="85">
        <v>0.93947999999999998</v>
      </c>
      <c r="AA38" s="85">
        <v>0.81827000000000005</v>
      </c>
      <c r="AB38" s="85">
        <v>0.80388000000000004</v>
      </c>
      <c r="AC38" s="85">
        <v>-1.17E-3</v>
      </c>
      <c r="AD38" s="85">
        <v>0.61750000000000005</v>
      </c>
      <c r="AE38" s="85">
        <v>0.58545000000000003</v>
      </c>
      <c r="AF38" s="85">
        <v>4.0000000000000003E-5</v>
      </c>
      <c r="AG38" s="85">
        <v>-1.6299999999999999E-3</v>
      </c>
      <c r="AH38" s="85">
        <v>-9.7999999999999997E-4</v>
      </c>
      <c r="AI38" s="85">
        <v>-8.8000000000000003E-4</v>
      </c>
      <c r="AJ38" s="85">
        <v>-1.49E-3</v>
      </c>
      <c r="AK38" s="85">
        <v>0</v>
      </c>
    </row>
    <row r="39" spans="1:39" x14ac:dyDescent="0.2">
      <c r="A39" s="87" t="s">
        <v>47</v>
      </c>
      <c r="B39" s="85">
        <v>0.65415999999999996</v>
      </c>
      <c r="C39" s="85">
        <v>0.68064999999999998</v>
      </c>
      <c r="D39" s="85">
        <v>0.96648000000000001</v>
      </c>
      <c r="E39" s="85">
        <v>0.66405999999999998</v>
      </c>
      <c r="F39" s="85">
        <v>0.83289000000000002</v>
      </c>
      <c r="G39" s="85">
        <v>0.43337999999999999</v>
      </c>
      <c r="H39" s="85">
        <v>1.8849999999999999E-2</v>
      </c>
      <c r="I39" s="85">
        <v>0.11073</v>
      </c>
      <c r="J39" s="85">
        <v>0.53974</v>
      </c>
      <c r="K39" s="85">
        <v>0.78398999999999996</v>
      </c>
      <c r="L39" s="85">
        <v>0.88488</v>
      </c>
      <c r="M39" s="85">
        <v>0.83626</v>
      </c>
      <c r="N39" s="85">
        <v>0.97248000000000001</v>
      </c>
      <c r="O39" s="85">
        <v>0.90583999999999998</v>
      </c>
      <c r="P39" s="85">
        <v>0.85853000000000002</v>
      </c>
      <c r="Q39" s="85">
        <v>0.80354000000000003</v>
      </c>
      <c r="R39" s="85">
        <v>0.66907000000000005</v>
      </c>
      <c r="S39" s="85">
        <v>0.70631999999999995</v>
      </c>
      <c r="T39" s="85">
        <v>0.63353999999999999</v>
      </c>
      <c r="U39" s="85">
        <v>0.76690000000000003</v>
      </c>
      <c r="V39" s="85">
        <v>0.60250000000000004</v>
      </c>
      <c r="W39" s="85">
        <v>0.89793000000000001</v>
      </c>
      <c r="X39" s="85">
        <v>0.91105000000000003</v>
      </c>
      <c r="Y39" s="85">
        <v>0.92786000000000002</v>
      </c>
      <c r="Z39" s="85">
        <v>0.94260999999999995</v>
      </c>
      <c r="AA39" s="85">
        <v>0.82642000000000004</v>
      </c>
      <c r="AB39" s="85">
        <v>0.81164000000000003</v>
      </c>
      <c r="AC39" s="85">
        <v>-1.4999999999999999E-4</v>
      </c>
      <c r="AD39" s="85">
        <v>0.63221000000000005</v>
      </c>
      <c r="AE39" s="85">
        <v>0.59787999999999997</v>
      </c>
      <c r="AF39" s="85">
        <v>1.7099999999999999E-3</v>
      </c>
      <c r="AG39" s="85">
        <v>-2.7E-4</v>
      </c>
      <c r="AH39" s="85">
        <v>-1.6000000000000001E-4</v>
      </c>
      <c r="AI39" s="85">
        <v>-1E-3</v>
      </c>
      <c r="AJ39" s="85">
        <v>-1.6000000000000001E-4</v>
      </c>
      <c r="AK39" s="85">
        <v>-9.1E-4</v>
      </c>
      <c r="AL39" s="85">
        <v>0</v>
      </c>
    </row>
    <row r="40" spans="1:39" ht="17" thickBot="1" x14ac:dyDescent="0.25">
      <c r="A40" s="88" t="s">
        <v>214</v>
      </c>
      <c r="B40" s="85">
        <v>0.69055999999999995</v>
      </c>
      <c r="C40" s="85">
        <v>0.71538999999999997</v>
      </c>
      <c r="D40" s="85">
        <v>0.97094999999999998</v>
      </c>
      <c r="E40" s="85">
        <v>0.69669000000000003</v>
      </c>
      <c r="F40" s="85">
        <v>0.86180000000000001</v>
      </c>
      <c r="G40" s="85">
        <v>0.47087000000000001</v>
      </c>
      <c r="H40" s="85">
        <v>2.7529999999999999E-2</v>
      </c>
      <c r="I40" s="85">
        <v>0.12575</v>
      </c>
      <c r="J40" s="85">
        <v>0.57416999999999996</v>
      </c>
      <c r="K40" s="85">
        <v>0.80735999999999997</v>
      </c>
      <c r="L40" s="85">
        <v>0.90095000000000003</v>
      </c>
      <c r="M40" s="85">
        <v>0.85916999999999999</v>
      </c>
      <c r="N40" s="85">
        <v>0.97618000000000005</v>
      </c>
      <c r="O40" s="85">
        <v>0.91837999999999997</v>
      </c>
      <c r="P40" s="85">
        <v>0.87465000000000004</v>
      </c>
      <c r="Q40" s="85">
        <v>0.82582999999999995</v>
      </c>
      <c r="R40" s="85">
        <v>0.69969999999999999</v>
      </c>
      <c r="S40" s="85">
        <v>0.73821999999999999</v>
      </c>
      <c r="T40" s="85">
        <v>0.66705000000000003</v>
      </c>
      <c r="U40" s="85">
        <v>0.79405999999999999</v>
      </c>
      <c r="V40" s="85">
        <v>0.63909000000000005</v>
      </c>
      <c r="W40" s="85">
        <v>0.91049999999999998</v>
      </c>
      <c r="X40" s="85">
        <v>0.92325000000000002</v>
      </c>
      <c r="Y40" s="85">
        <v>0.93706999999999996</v>
      </c>
      <c r="Z40" s="85">
        <v>0.95089999999999997</v>
      </c>
      <c r="AA40" s="85">
        <v>0.84855000000000003</v>
      </c>
      <c r="AB40" s="85">
        <v>0.83330000000000004</v>
      </c>
      <c r="AC40" s="85">
        <v>4.6000000000000001E-4</v>
      </c>
      <c r="AD40" s="85">
        <v>0.67073000000000005</v>
      </c>
      <c r="AE40" s="85">
        <v>0.63177000000000005</v>
      </c>
      <c r="AF40" s="85">
        <v>2.3E-3</v>
      </c>
      <c r="AG40" s="85">
        <v>-1.4400000000000001E-3</v>
      </c>
      <c r="AH40" s="85">
        <v>-1.41E-3</v>
      </c>
      <c r="AI40" s="85">
        <v>-1.4499999999999999E-3</v>
      </c>
      <c r="AJ40" s="85">
        <v>-1.41E-3</v>
      </c>
      <c r="AK40" s="85">
        <v>-1.1900000000000001E-3</v>
      </c>
      <c r="AL40" s="85">
        <v>-3.3E-4</v>
      </c>
      <c r="AM40" s="85">
        <v>0</v>
      </c>
    </row>
  </sheetData>
  <conditionalFormatting sqref="B3:AL40">
    <cfRule type="colorScale" priority="13">
      <colorScale>
        <cfvo type="min"/>
        <cfvo type="max"/>
        <color rgb="FFFCFCFF"/>
        <color rgb="FFF8696B"/>
      </colorScale>
    </cfRule>
  </conditionalFormatting>
  <pageMargins left="0.7" right="0.7" top="0.75" bottom="0.75" header="0.3" footer="0.3"/>
  <pageSetup scale="41" orientation="landscape"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A46C6D-13DC-A645-9F33-47D7629CE9BF}">
  <dimension ref="A1:D5"/>
  <sheetViews>
    <sheetView tabSelected="1" workbookViewId="0">
      <selection activeCell="E12" sqref="E12"/>
    </sheetView>
  </sheetViews>
  <sheetFormatPr baseColWidth="10" defaultRowHeight="16" x14ac:dyDescent="0.2"/>
  <cols>
    <col min="1" max="1" width="15.5" customWidth="1"/>
  </cols>
  <sheetData>
    <row r="1" spans="1:4" x14ac:dyDescent="0.2">
      <c r="A1" s="190" t="s">
        <v>354</v>
      </c>
      <c r="B1" t="s">
        <v>222</v>
      </c>
    </row>
    <row r="2" spans="1:4" x14ac:dyDescent="0.2">
      <c r="A2" s="194" t="s">
        <v>219</v>
      </c>
      <c r="B2" s="194" t="s">
        <v>216</v>
      </c>
      <c r="C2" s="194" t="s">
        <v>217</v>
      </c>
      <c r="D2" s="194" t="s">
        <v>218</v>
      </c>
    </row>
    <row r="3" spans="1:4" x14ac:dyDescent="0.2">
      <c r="A3" s="194" t="s">
        <v>216</v>
      </c>
      <c r="B3" s="194"/>
      <c r="C3" s="194"/>
      <c r="D3" s="194"/>
    </row>
    <row r="4" spans="1:4" x14ac:dyDescent="0.2">
      <c r="A4" s="194" t="s">
        <v>217</v>
      </c>
      <c r="B4" s="194">
        <v>1E-4</v>
      </c>
      <c r="C4" s="194"/>
      <c r="D4" s="194"/>
    </row>
    <row r="5" spans="1:4" x14ac:dyDescent="0.2">
      <c r="A5" s="194" t="s">
        <v>218</v>
      </c>
      <c r="B5" s="194">
        <v>1E-4</v>
      </c>
      <c r="C5" s="194">
        <v>1E-4</v>
      </c>
      <c r="D5" s="194"/>
    </row>
  </sheetData>
  <pageMargins left="0.7" right="0.7" top="0.75" bottom="0.75" header="0.3" footer="0.3"/>
  <pageSetup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D29BCE-CB58-354A-A193-FFFF7130863E}">
  <sheetPr>
    <pageSetUpPr fitToPage="1"/>
  </sheetPr>
  <dimension ref="A1:I26"/>
  <sheetViews>
    <sheetView workbookViewId="0">
      <selection sqref="A1:M27"/>
    </sheetView>
  </sheetViews>
  <sheetFormatPr baseColWidth="10" defaultColWidth="4.83203125" defaultRowHeight="16" x14ac:dyDescent="0.2"/>
  <cols>
    <col min="1" max="1" width="4.83203125" style="11"/>
    <col min="2" max="2" width="32" style="11" customWidth="1"/>
    <col min="3" max="3" width="26.6640625" style="11" customWidth="1"/>
    <col min="4" max="4" width="20.5" style="11" customWidth="1"/>
    <col min="5" max="5" width="18.6640625" style="11" customWidth="1"/>
    <col min="6" max="6" width="23.5" style="11" customWidth="1"/>
    <col min="7" max="7" width="39.1640625" style="11" customWidth="1"/>
    <col min="8" max="8" width="4.83203125" style="11"/>
    <col min="9" max="9" width="18.6640625" style="11" customWidth="1"/>
    <col min="10" max="16384" width="4.83203125" style="11"/>
  </cols>
  <sheetData>
    <row r="1" spans="1:9" ht="17" thickBot="1" x14ac:dyDescent="0.25">
      <c r="A1" s="137" t="s">
        <v>286</v>
      </c>
    </row>
    <row r="2" spans="1:9" ht="18" customHeight="1" x14ac:dyDescent="0.2">
      <c r="A2" s="170" t="s">
        <v>313</v>
      </c>
      <c r="B2" s="170"/>
      <c r="C2" s="152" t="s">
        <v>287</v>
      </c>
      <c r="D2" s="152" t="s">
        <v>288</v>
      </c>
      <c r="E2" s="152" t="s">
        <v>289</v>
      </c>
      <c r="F2" s="152" t="s">
        <v>318</v>
      </c>
      <c r="G2" s="143" t="s">
        <v>290</v>
      </c>
      <c r="H2" s="152" t="s">
        <v>319</v>
      </c>
      <c r="I2" s="152"/>
    </row>
    <row r="3" spans="1:9" ht="18" customHeight="1" x14ac:dyDescent="0.2">
      <c r="A3" s="171"/>
      <c r="B3" s="171"/>
      <c r="C3" s="153"/>
      <c r="D3" s="153"/>
      <c r="E3" s="153"/>
      <c r="F3" s="153"/>
      <c r="G3" s="136" t="s">
        <v>291</v>
      </c>
      <c r="H3" s="153"/>
      <c r="I3" s="153"/>
    </row>
    <row r="4" spans="1:9" ht="18" customHeight="1" thickBot="1" x14ac:dyDescent="0.25">
      <c r="A4" s="172"/>
      <c r="B4" s="172"/>
      <c r="C4" s="154"/>
      <c r="D4" s="154"/>
      <c r="E4" s="154"/>
      <c r="F4" s="154"/>
      <c r="G4" s="144" t="s">
        <v>292</v>
      </c>
      <c r="H4" s="154"/>
      <c r="I4" s="154"/>
    </row>
    <row r="5" spans="1:9" ht="18" customHeight="1" x14ac:dyDescent="0.2">
      <c r="A5" s="170" t="s">
        <v>314</v>
      </c>
      <c r="B5" s="170"/>
      <c r="C5" s="155" t="s">
        <v>293</v>
      </c>
      <c r="D5" s="152" t="s">
        <v>294</v>
      </c>
      <c r="E5" s="158" t="s">
        <v>295</v>
      </c>
      <c r="F5" s="160"/>
      <c r="G5" s="136" t="s">
        <v>320</v>
      </c>
      <c r="H5" s="170" t="s">
        <v>334</v>
      </c>
      <c r="I5" s="170"/>
    </row>
    <row r="6" spans="1:9" ht="18" customHeight="1" x14ac:dyDescent="0.2">
      <c r="A6" s="171"/>
      <c r="B6" s="171"/>
      <c r="C6" s="156"/>
      <c r="D6" s="157"/>
      <c r="E6" s="159"/>
      <c r="F6" s="161"/>
      <c r="G6" s="136" t="s">
        <v>321</v>
      </c>
      <c r="H6" s="171"/>
      <c r="I6" s="171"/>
    </row>
    <row r="7" spans="1:9" ht="18" customHeight="1" x14ac:dyDescent="0.2">
      <c r="A7" s="171"/>
      <c r="B7" s="171"/>
      <c r="C7" s="156"/>
      <c r="D7" s="157"/>
      <c r="E7" s="159"/>
      <c r="F7" s="161"/>
      <c r="G7" s="136" t="s">
        <v>296</v>
      </c>
      <c r="H7" s="171"/>
      <c r="I7" s="171"/>
    </row>
    <row r="8" spans="1:9" ht="18" customHeight="1" x14ac:dyDescent="0.2">
      <c r="A8" s="173" t="s">
        <v>315</v>
      </c>
      <c r="B8" s="173"/>
      <c r="C8" s="162" t="s">
        <v>297</v>
      </c>
      <c r="D8" s="157" t="s">
        <v>298</v>
      </c>
      <c r="E8" s="159" t="s">
        <v>299</v>
      </c>
      <c r="F8" s="148" t="s">
        <v>336</v>
      </c>
      <c r="G8" s="136" t="s">
        <v>322</v>
      </c>
      <c r="H8" s="171"/>
      <c r="I8" s="171"/>
    </row>
    <row r="9" spans="1:9" ht="18" customHeight="1" x14ac:dyDescent="0.2">
      <c r="A9" s="173"/>
      <c r="B9" s="173"/>
      <c r="C9" s="162"/>
      <c r="D9" s="157"/>
      <c r="E9" s="159"/>
      <c r="F9" s="149"/>
      <c r="G9" s="136" t="s">
        <v>323</v>
      </c>
      <c r="H9" s="171"/>
      <c r="I9" s="171"/>
    </row>
    <row r="10" spans="1:9" ht="18" customHeight="1" x14ac:dyDescent="0.2">
      <c r="A10" s="173"/>
      <c r="B10" s="173"/>
      <c r="C10" s="162"/>
      <c r="D10" s="157"/>
      <c r="E10" s="159"/>
      <c r="F10" s="150"/>
      <c r="G10" s="136" t="s">
        <v>300</v>
      </c>
      <c r="H10" s="171"/>
      <c r="I10" s="171"/>
    </row>
    <row r="11" spans="1:9" ht="18" customHeight="1" x14ac:dyDescent="0.2">
      <c r="A11" s="173" t="s">
        <v>316</v>
      </c>
      <c r="B11" s="173"/>
      <c r="C11" s="162" t="s">
        <v>301</v>
      </c>
      <c r="D11" s="157" t="s">
        <v>302</v>
      </c>
      <c r="E11" s="159" t="s">
        <v>303</v>
      </c>
      <c r="F11" s="148" t="s">
        <v>335</v>
      </c>
      <c r="G11" s="136" t="s">
        <v>324</v>
      </c>
      <c r="H11" s="171"/>
      <c r="I11" s="171"/>
    </row>
    <row r="12" spans="1:9" ht="18" customHeight="1" x14ac:dyDescent="0.2">
      <c r="A12" s="173"/>
      <c r="B12" s="173"/>
      <c r="C12" s="162"/>
      <c r="D12" s="157"/>
      <c r="E12" s="159"/>
      <c r="F12" s="149"/>
      <c r="G12" s="136" t="s">
        <v>325</v>
      </c>
      <c r="H12" s="171"/>
      <c r="I12" s="171"/>
    </row>
    <row r="13" spans="1:9" ht="18" customHeight="1" x14ac:dyDescent="0.2">
      <c r="A13" s="173"/>
      <c r="B13" s="173"/>
      <c r="C13" s="162"/>
      <c r="D13" s="157"/>
      <c r="E13" s="159"/>
      <c r="F13" s="150"/>
      <c r="G13" s="136" t="s">
        <v>304</v>
      </c>
      <c r="H13" s="171"/>
      <c r="I13" s="171"/>
    </row>
    <row r="14" spans="1:9" ht="18" customHeight="1" x14ac:dyDescent="0.2">
      <c r="A14" s="173" t="s">
        <v>317</v>
      </c>
      <c r="B14" s="173"/>
      <c r="C14" s="162" t="s">
        <v>305</v>
      </c>
      <c r="D14" s="157" t="s">
        <v>306</v>
      </c>
      <c r="E14" s="159" t="s">
        <v>307</v>
      </c>
      <c r="F14" s="149" t="s">
        <v>337</v>
      </c>
      <c r="G14" s="136" t="s">
        <v>326</v>
      </c>
      <c r="H14" s="171"/>
      <c r="I14" s="171"/>
    </row>
    <row r="15" spans="1:9" ht="18" customHeight="1" x14ac:dyDescent="0.2">
      <c r="A15" s="173"/>
      <c r="B15" s="173"/>
      <c r="C15" s="162"/>
      <c r="D15" s="157"/>
      <c r="E15" s="159"/>
      <c r="F15" s="149"/>
      <c r="G15" s="136" t="s">
        <v>327</v>
      </c>
      <c r="H15" s="171"/>
      <c r="I15" s="171"/>
    </row>
    <row r="16" spans="1:9" ht="18" customHeight="1" thickBot="1" x14ac:dyDescent="0.25">
      <c r="A16" s="174"/>
      <c r="B16" s="174"/>
      <c r="C16" s="179"/>
      <c r="D16" s="163"/>
      <c r="E16" s="164"/>
      <c r="F16" s="151"/>
      <c r="G16" s="146" t="s">
        <v>308</v>
      </c>
      <c r="H16" s="175"/>
      <c r="I16" s="175"/>
    </row>
    <row r="17" spans="1:9" ht="18" customHeight="1" thickTop="1" x14ac:dyDescent="0.2">
      <c r="A17" s="165" t="s">
        <v>216</v>
      </c>
      <c r="B17" s="165"/>
      <c r="C17" s="166" t="s">
        <v>309</v>
      </c>
      <c r="D17" s="166" t="s">
        <v>310</v>
      </c>
      <c r="E17" s="168" t="s">
        <v>311</v>
      </c>
      <c r="F17" s="165"/>
      <c r="G17" s="136" t="s">
        <v>328</v>
      </c>
      <c r="H17" s="176" t="s">
        <v>338</v>
      </c>
      <c r="I17" s="176"/>
    </row>
    <row r="18" spans="1:9" ht="18" customHeight="1" x14ac:dyDescent="0.2">
      <c r="A18" s="157"/>
      <c r="B18" s="157"/>
      <c r="C18" s="162"/>
      <c r="D18" s="162"/>
      <c r="E18" s="159"/>
      <c r="F18" s="157"/>
      <c r="G18" s="136" t="s">
        <v>329</v>
      </c>
      <c r="H18" s="171"/>
      <c r="I18" s="171"/>
    </row>
    <row r="19" spans="1:9" ht="18" customHeight="1" x14ac:dyDescent="0.2">
      <c r="A19" s="157"/>
      <c r="B19" s="157"/>
      <c r="C19" s="162"/>
      <c r="D19" s="162"/>
      <c r="E19" s="159"/>
      <c r="F19" s="157"/>
      <c r="G19" s="136" t="s">
        <v>312</v>
      </c>
      <c r="H19" s="171"/>
      <c r="I19" s="171"/>
    </row>
    <row r="20" spans="1:9" ht="18" customHeight="1" x14ac:dyDescent="0.2">
      <c r="A20" s="157"/>
      <c r="B20" s="157"/>
      <c r="C20" s="162"/>
      <c r="D20" s="162"/>
      <c r="E20" s="159"/>
      <c r="F20" s="157"/>
      <c r="G20" s="145"/>
      <c r="H20" s="171"/>
      <c r="I20" s="171"/>
    </row>
    <row r="21" spans="1:9" ht="18" customHeight="1" thickBot="1" x14ac:dyDescent="0.25">
      <c r="A21" s="154"/>
      <c r="B21" s="154"/>
      <c r="C21" s="167"/>
      <c r="D21" s="167"/>
      <c r="E21" s="169"/>
      <c r="F21" s="154"/>
      <c r="G21" s="147"/>
      <c r="H21" s="172"/>
      <c r="I21" s="172"/>
    </row>
    <row r="22" spans="1:9" ht="18" customHeight="1" x14ac:dyDescent="0.2">
      <c r="A22" s="177"/>
      <c r="B22" s="177" t="s">
        <v>330</v>
      </c>
      <c r="C22" s="177"/>
      <c r="D22" s="177"/>
      <c r="E22" s="177"/>
      <c r="F22" s="177"/>
      <c r="G22" s="177"/>
      <c r="H22" s="177"/>
      <c r="I22" s="152"/>
    </row>
    <row r="23" spans="1:9" ht="28" customHeight="1" x14ac:dyDescent="0.2">
      <c r="A23" s="178"/>
      <c r="B23" s="178" t="s">
        <v>331</v>
      </c>
      <c r="C23" s="178"/>
      <c r="D23" s="178"/>
      <c r="E23" s="178"/>
      <c r="F23" s="178"/>
      <c r="G23" s="178"/>
      <c r="H23" s="178"/>
      <c r="I23" s="157"/>
    </row>
    <row r="24" spans="1:9" ht="18" x14ac:dyDescent="0.2">
      <c r="A24" s="178"/>
      <c r="B24" s="178" t="s">
        <v>332</v>
      </c>
      <c r="C24" s="178"/>
      <c r="D24" s="178"/>
      <c r="E24" s="178"/>
      <c r="F24" s="178"/>
      <c r="G24" s="178"/>
      <c r="H24" s="178"/>
      <c r="I24" s="157"/>
    </row>
    <row r="25" spans="1:9" ht="18" x14ac:dyDescent="0.2">
      <c r="A25" s="178"/>
      <c r="B25" s="178" t="s">
        <v>333</v>
      </c>
      <c r="C25" s="178"/>
      <c r="D25" s="178"/>
      <c r="E25" s="178"/>
      <c r="F25" s="178"/>
      <c r="G25" s="178"/>
      <c r="H25" s="178"/>
      <c r="I25" s="157"/>
    </row>
    <row r="26" spans="1:9" x14ac:dyDescent="0.2">
      <c r="A26" s="178"/>
      <c r="B26" s="157"/>
      <c r="C26" s="157"/>
      <c r="D26" s="157"/>
      <c r="E26" s="157"/>
      <c r="F26" s="157"/>
      <c r="G26" s="157"/>
      <c r="H26" s="157"/>
      <c r="I26" s="157"/>
    </row>
  </sheetData>
  <mergeCells count="37">
    <mergeCell ref="I22:I26"/>
    <mergeCell ref="A2:B4"/>
    <mergeCell ref="A5:B7"/>
    <mergeCell ref="A8:B10"/>
    <mergeCell ref="A11:B13"/>
    <mergeCell ref="A14:B16"/>
    <mergeCell ref="H5:I16"/>
    <mergeCell ref="H17:I21"/>
    <mergeCell ref="A22:A26"/>
    <mergeCell ref="B22:H22"/>
    <mergeCell ref="B23:H23"/>
    <mergeCell ref="B24:H24"/>
    <mergeCell ref="B25:H25"/>
    <mergeCell ref="B26:H26"/>
    <mergeCell ref="F17:F21"/>
    <mergeCell ref="C14:C16"/>
    <mergeCell ref="D14:D16"/>
    <mergeCell ref="E14:E16"/>
    <mergeCell ref="A17:B21"/>
    <mergeCell ref="C17:C21"/>
    <mergeCell ref="D17:D21"/>
    <mergeCell ref="E17:E21"/>
    <mergeCell ref="C11:C13"/>
    <mergeCell ref="D11:D13"/>
    <mergeCell ref="E11:E13"/>
    <mergeCell ref="C8:C10"/>
    <mergeCell ref="D8:D10"/>
    <mergeCell ref="E8:E10"/>
    <mergeCell ref="H2:I4"/>
    <mergeCell ref="C2:C4"/>
    <mergeCell ref="D2:D4"/>
    <mergeCell ref="E2:E4"/>
    <mergeCell ref="C5:C7"/>
    <mergeCell ref="D5:D7"/>
    <mergeCell ref="E5:E7"/>
    <mergeCell ref="F5:F7"/>
    <mergeCell ref="F2:F4"/>
  </mergeCells>
  <hyperlinks>
    <hyperlink ref="C5" r:id="rId1" display="https://www.ncbi.nlm.nih.gov/nuccore/KQ557152.1" xr:uid="{AF4F5614-B0EF-EA46-B592-2A668E4B26FC}"/>
    <hyperlink ref="C8" r:id="rId2" display="https://www.ncbi.nlm.nih.gov/nuccore/KQ557115.1" xr:uid="{B21A50B8-C7CB-AF4B-BC26-719876B83B94}"/>
    <hyperlink ref="C11" r:id="rId3" display="https://www.ncbi.nlm.nih.gov/nuccore/KQ557117.1" xr:uid="{EB0FBF63-D895-F740-9261-91CBC1E57586}"/>
    <hyperlink ref="C14" r:id="rId4" display="https://www.ncbi.nlm.nih.gov/nuccore/KQ557137.1" xr:uid="{751C435E-80FE-5747-867E-40C77A9C3CF7}"/>
    <hyperlink ref="C17" r:id="rId5" display="https://www.ncbi.nlm.nih.gov/nuccore/KQ557120.1" xr:uid="{63027329-95FE-9F4A-AAF4-25F4DFE506C4}"/>
    <hyperlink ref="D17" r:id="rId6" display="https://www.ncbi.nlm.nih.gov/nuccore/KQ557120.1?from=48218&amp;to=48978&amp;report=gbwithparts" xr:uid="{2520B691-0B2E-424E-8E74-770646E358CB}"/>
  </hyperlinks>
  <pageMargins left="0.7" right="0.7" top="0.75" bottom="0.75" header="0.3" footer="0.3"/>
  <pageSetup scale="55"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3B566F-3CED-B142-AA55-AB4C8636E900}">
  <sheetPr>
    <pageSetUpPr fitToPage="1"/>
  </sheetPr>
  <dimension ref="A1:D15"/>
  <sheetViews>
    <sheetView workbookViewId="0">
      <selection sqref="A1:E14"/>
    </sheetView>
  </sheetViews>
  <sheetFormatPr baseColWidth="10" defaultRowHeight="16" x14ac:dyDescent="0.2"/>
  <cols>
    <col min="1" max="1" width="13.5" customWidth="1"/>
    <col min="3" max="3" width="30.6640625" customWidth="1"/>
    <col min="4" max="4" width="17.33203125" customWidth="1"/>
  </cols>
  <sheetData>
    <row r="1" spans="1:4" ht="27" customHeight="1" thickBot="1" x14ac:dyDescent="0.25">
      <c r="A1" s="137" t="s">
        <v>339</v>
      </c>
      <c r="B1" s="11"/>
      <c r="C1" s="11"/>
      <c r="D1" s="11"/>
    </row>
    <row r="2" spans="1:4" ht="17" thickBot="1" x14ac:dyDescent="0.25">
      <c r="A2" s="138" t="s">
        <v>0</v>
      </c>
      <c r="B2" s="138" t="s">
        <v>340</v>
      </c>
      <c r="C2" s="138" t="s">
        <v>341</v>
      </c>
      <c r="D2" s="138" t="s">
        <v>342</v>
      </c>
    </row>
    <row r="3" spans="1:4" x14ac:dyDescent="0.2">
      <c r="A3" s="135" t="s">
        <v>74</v>
      </c>
      <c r="B3" s="135" t="s">
        <v>216</v>
      </c>
      <c r="C3" s="135">
        <v>0.85399999999999998</v>
      </c>
      <c r="D3" s="135" t="s">
        <v>343</v>
      </c>
    </row>
    <row r="4" spans="1:4" x14ac:dyDescent="0.2">
      <c r="A4" s="180" t="s">
        <v>38</v>
      </c>
      <c r="B4" s="135" t="s">
        <v>344</v>
      </c>
      <c r="C4" s="135">
        <v>0.34499999999999997</v>
      </c>
      <c r="D4" s="135" t="s">
        <v>343</v>
      </c>
    </row>
    <row r="5" spans="1:4" x14ac:dyDescent="0.2">
      <c r="A5" s="180"/>
      <c r="B5" s="135" t="s">
        <v>345</v>
      </c>
      <c r="C5" s="135">
        <v>0.34399999999999997</v>
      </c>
      <c r="D5" s="135" t="s">
        <v>57</v>
      </c>
    </row>
    <row r="6" spans="1:4" x14ac:dyDescent="0.2">
      <c r="A6" s="180"/>
      <c r="B6" s="135" t="s">
        <v>346</v>
      </c>
      <c r="C6" s="135">
        <v>0.34100000000000003</v>
      </c>
      <c r="D6" s="135" t="s">
        <v>57</v>
      </c>
    </row>
    <row r="7" spans="1:4" x14ac:dyDescent="0.2">
      <c r="A7" s="135" t="s">
        <v>43</v>
      </c>
      <c r="B7" s="135" t="s">
        <v>216</v>
      </c>
      <c r="C7" s="135">
        <v>8.3000000000000004E-2</v>
      </c>
      <c r="D7" s="135" t="s">
        <v>57</v>
      </c>
    </row>
    <row r="8" spans="1:4" x14ac:dyDescent="0.2">
      <c r="A8" s="180" t="s">
        <v>44</v>
      </c>
      <c r="B8" s="135" t="s">
        <v>216</v>
      </c>
      <c r="C8" s="135">
        <v>8.5999999999999993E-2</v>
      </c>
      <c r="D8" s="135" t="s">
        <v>57</v>
      </c>
    </row>
    <row r="9" spans="1:4" x14ac:dyDescent="0.2">
      <c r="A9" s="180"/>
      <c r="B9" s="135" t="s">
        <v>344</v>
      </c>
      <c r="C9" s="135">
        <v>0.32500000000000001</v>
      </c>
      <c r="D9" s="135" t="s">
        <v>57</v>
      </c>
    </row>
    <row r="10" spans="1:4" x14ac:dyDescent="0.2">
      <c r="A10" s="180"/>
      <c r="B10" s="135" t="s">
        <v>345</v>
      </c>
      <c r="C10" s="135">
        <v>0.34100000000000003</v>
      </c>
      <c r="D10" s="135" t="s">
        <v>57</v>
      </c>
    </row>
    <row r="11" spans="1:4" x14ac:dyDescent="0.2">
      <c r="A11" s="180"/>
      <c r="B11" s="135" t="s">
        <v>346</v>
      </c>
      <c r="C11" s="135">
        <v>0.26300000000000001</v>
      </c>
      <c r="D11" s="135" t="s">
        <v>57</v>
      </c>
    </row>
    <row r="12" spans="1:4" x14ac:dyDescent="0.2">
      <c r="A12" s="180" t="s">
        <v>47</v>
      </c>
      <c r="B12" s="135" t="s">
        <v>344</v>
      </c>
      <c r="C12" s="135">
        <v>0.26600000000000001</v>
      </c>
      <c r="D12" s="135" t="s">
        <v>343</v>
      </c>
    </row>
    <row r="13" spans="1:4" x14ac:dyDescent="0.2">
      <c r="A13" s="180"/>
      <c r="B13" s="135" t="s">
        <v>345</v>
      </c>
      <c r="C13" s="135">
        <v>0.33</v>
      </c>
      <c r="D13" s="135" t="s">
        <v>57</v>
      </c>
    </row>
    <row r="14" spans="1:4" ht="17" thickBot="1" x14ac:dyDescent="0.25">
      <c r="A14" s="181"/>
      <c r="B14" s="141" t="s">
        <v>346</v>
      </c>
      <c r="C14" s="141">
        <v>0.50600000000000001</v>
      </c>
      <c r="D14" s="141" t="s">
        <v>57</v>
      </c>
    </row>
    <row r="15" spans="1:4" x14ac:dyDescent="0.2">
      <c r="A15" s="135"/>
      <c r="B15" s="11"/>
      <c r="C15" s="11"/>
      <c r="D15" s="11"/>
    </row>
  </sheetData>
  <mergeCells count="3">
    <mergeCell ref="A4:A6"/>
    <mergeCell ref="A8:A11"/>
    <mergeCell ref="A12:A14"/>
  </mergeCells>
  <pageMargins left="0.7" right="0.7" top="0.75" bottom="0.75" header="0.3" footer="0.3"/>
  <pageSetup orientation="landscape"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76A762-1DE5-FC4B-B158-32C966EF2A7C}">
  <sheetPr>
    <pageSetUpPr fitToPage="1"/>
  </sheetPr>
  <dimension ref="A1:AU130"/>
  <sheetViews>
    <sheetView topLeftCell="A2" zoomScale="81" workbookViewId="0"/>
  </sheetViews>
  <sheetFormatPr baseColWidth="10" defaultRowHeight="16" x14ac:dyDescent="0.2"/>
  <cols>
    <col min="2" max="2" width="91.1640625" customWidth="1"/>
    <col min="3" max="3" width="5.6640625" style="72" customWidth="1"/>
    <col min="4" max="28" width="5.6640625" style="73" customWidth="1"/>
    <col min="29" max="29" width="5.6640625" style="74" customWidth="1"/>
    <col min="30" max="30" width="5.6640625" style="72" customWidth="1"/>
    <col min="31" max="33" width="5.6640625" style="73" customWidth="1"/>
    <col min="34" max="34" width="5.6640625" style="74" customWidth="1"/>
    <col min="35" max="46" width="5.6640625" customWidth="1"/>
  </cols>
  <sheetData>
    <row r="1" spans="1:47" x14ac:dyDescent="0.2">
      <c r="A1" s="190" t="s">
        <v>347</v>
      </c>
    </row>
    <row r="2" spans="1:47" x14ac:dyDescent="0.2">
      <c r="A2" t="s">
        <v>213</v>
      </c>
      <c r="B2" t="s">
        <v>212</v>
      </c>
      <c r="C2" s="69" t="s">
        <v>77</v>
      </c>
      <c r="D2" s="70" t="s">
        <v>78</v>
      </c>
      <c r="E2" s="70" t="s">
        <v>79</v>
      </c>
      <c r="F2" s="70" t="s">
        <v>74</v>
      </c>
      <c r="G2" s="70" t="s">
        <v>80</v>
      </c>
      <c r="H2" s="70" t="s">
        <v>83</v>
      </c>
      <c r="I2" s="70" t="s">
        <v>13</v>
      </c>
      <c r="J2" s="70" t="s">
        <v>14</v>
      </c>
      <c r="K2" s="70" t="s">
        <v>15</v>
      </c>
      <c r="L2" s="70" t="s">
        <v>16</v>
      </c>
      <c r="M2" s="70" t="s">
        <v>18</v>
      </c>
      <c r="N2" s="70" t="s">
        <v>19</v>
      </c>
      <c r="O2" s="70" t="s">
        <v>21</v>
      </c>
      <c r="P2" s="70" t="s">
        <v>22</v>
      </c>
      <c r="Q2" s="70" t="s">
        <v>23</v>
      </c>
      <c r="R2" s="70" t="s">
        <v>24</v>
      </c>
      <c r="S2" s="70" t="s">
        <v>25</v>
      </c>
      <c r="T2" s="70" t="s">
        <v>26</v>
      </c>
      <c r="U2" s="70" t="s">
        <v>27</v>
      </c>
      <c r="V2" s="70" t="s">
        <v>28</v>
      </c>
      <c r="W2" s="70" t="s">
        <v>29</v>
      </c>
      <c r="X2" s="70" t="s">
        <v>30</v>
      </c>
      <c r="Y2" s="70" t="s">
        <v>31</v>
      </c>
      <c r="Z2" s="70" t="s">
        <v>32</v>
      </c>
      <c r="AA2" s="70" t="s">
        <v>33</v>
      </c>
      <c r="AB2" s="70" t="s">
        <v>34</v>
      </c>
      <c r="AC2" s="71" t="s">
        <v>35</v>
      </c>
      <c r="AD2" s="69" t="s">
        <v>36</v>
      </c>
      <c r="AE2" s="70" t="s">
        <v>37</v>
      </c>
      <c r="AF2" s="70" t="s">
        <v>38</v>
      </c>
      <c r="AG2" s="70" t="s">
        <v>39</v>
      </c>
      <c r="AH2" s="71" t="s">
        <v>41</v>
      </c>
      <c r="AI2" t="s">
        <v>42</v>
      </c>
      <c r="AJ2" t="s">
        <v>43</v>
      </c>
      <c r="AK2" t="s">
        <v>82</v>
      </c>
      <c r="AL2" t="s">
        <v>44</v>
      </c>
      <c r="AM2" t="s">
        <v>76</v>
      </c>
      <c r="AN2" t="s">
        <v>81</v>
      </c>
      <c r="AO2" t="s">
        <v>75</v>
      </c>
      <c r="AP2" t="s">
        <v>45</v>
      </c>
      <c r="AQ2" t="s">
        <v>46</v>
      </c>
      <c r="AR2" t="s">
        <v>47</v>
      </c>
      <c r="AS2" t="s">
        <v>73</v>
      </c>
      <c r="AT2" t="s">
        <v>84</v>
      </c>
      <c r="AU2" s="121" t="s">
        <v>61</v>
      </c>
    </row>
    <row r="3" spans="1:47" x14ac:dyDescent="0.2">
      <c r="A3">
        <v>0</v>
      </c>
      <c r="B3" t="s">
        <v>88</v>
      </c>
      <c r="E3" s="73">
        <v>1</v>
      </c>
      <c r="AA3" s="73">
        <v>1</v>
      </c>
      <c r="AG3" s="73">
        <v>116</v>
      </c>
      <c r="AH3" s="74">
        <v>4</v>
      </c>
      <c r="AL3">
        <v>1</v>
      </c>
      <c r="AN3">
        <v>1</v>
      </c>
      <c r="AU3">
        <f>SUM(C3:AT3)</f>
        <v>124</v>
      </c>
    </row>
    <row r="4" spans="1:47" x14ac:dyDescent="0.2">
      <c r="A4">
        <v>1</v>
      </c>
      <c r="B4" t="s">
        <v>89</v>
      </c>
      <c r="AG4" s="73">
        <v>10</v>
      </c>
      <c r="AH4" s="74">
        <v>2</v>
      </c>
      <c r="AU4">
        <f t="shared" ref="AU4:AU67" si="0">SUM(C4:AT4)</f>
        <v>12</v>
      </c>
    </row>
    <row r="5" spans="1:47" x14ac:dyDescent="0.2">
      <c r="A5">
        <v>2</v>
      </c>
      <c r="B5" t="s">
        <v>90</v>
      </c>
      <c r="C5" s="72">
        <v>205</v>
      </c>
      <c r="D5" s="73">
        <v>35</v>
      </c>
      <c r="E5" s="73">
        <v>227</v>
      </c>
      <c r="F5" s="73">
        <v>83</v>
      </c>
      <c r="G5" s="73">
        <v>139</v>
      </c>
      <c r="H5" s="73">
        <v>51</v>
      </c>
      <c r="I5" s="73">
        <v>106</v>
      </c>
      <c r="J5" s="73">
        <v>158</v>
      </c>
      <c r="K5" s="73">
        <v>302</v>
      </c>
      <c r="L5" s="73">
        <v>210</v>
      </c>
      <c r="M5" s="73">
        <v>12</v>
      </c>
      <c r="N5" s="73">
        <v>8</v>
      </c>
      <c r="O5" s="73">
        <v>97</v>
      </c>
      <c r="P5" s="73">
        <v>198</v>
      </c>
      <c r="Q5" s="73">
        <v>219</v>
      </c>
      <c r="R5" s="73">
        <v>166</v>
      </c>
      <c r="S5" s="73">
        <v>318</v>
      </c>
      <c r="T5" s="73">
        <v>332</v>
      </c>
      <c r="U5" s="73">
        <v>366</v>
      </c>
      <c r="V5" s="73">
        <v>189</v>
      </c>
      <c r="W5" s="73">
        <v>212</v>
      </c>
      <c r="X5" s="73">
        <v>174</v>
      </c>
      <c r="Y5" s="73">
        <v>353</v>
      </c>
      <c r="Z5" s="73">
        <v>169</v>
      </c>
      <c r="AA5" s="73">
        <v>17</v>
      </c>
      <c r="AB5" s="73">
        <v>60</v>
      </c>
      <c r="AC5" s="74">
        <v>119</v>
      </c>
      <c r="AD5" s="72">
        <v>7</v>
      </c>
      <c r="AE5" s="73">
        <v>275</v>
      </c>
      <c r="AF5" s="73">
        <v>132</v>
      </c>
      <c r="AH5" s="74">
        <v>194</v>
      </c>
      <c r="AJ5">
        <v>1</v>
      </c>
      <c r="AK5">
        <v>5</v>
      </c>
      <c r="AL5">
        <v>1</v>
      </c>
      <c r="AM5">
        <v>1</v>
      </c>
      <c r="AN5">
        <v>9</v>
      </c>
      <c r="AO5">
        <v>3</v>
      </c>
      <c r="AP5">
        <v>3</v>
      </c>
      <c r="AQ5">
        <v>1</v>
      </c>
      <c r="AR5">
        <v>3</v>
      </c>
      <c r="AS5">
        <v>2</v>
      </c>
      <c r="AT5">
        <v>2</v>
      </c>
      <c r="AU5">
        <f t="shared" si="0"/>
        <v>5164</v>
      </c>
    </row>
    <row r="6" spans="1:47" x14ac:dyDescent="0.2">
      <c r="A6">
        <v>3</v>
      </c>
      <c r="B6" t="s">
        <v>91</v>
      </c>
      <c r="C6" s="72">
        <v>1</v>
      </c>
      <c r="R6" s="73">
        <v>1</v>
      </c>
      <c r="T6" s="73">
        <v>1</v>
      </c>
      <c r="AF6" s="73">
        <v>43</v>
      </c>
      <c r="AU6">
        <f t="shared" si="0"/>
        <v>46</v>
      </c>
    </row>
    <row r="7" spans="1:47" x14ac:dyDescent="0.2">
      <c r="A7">
        <v>4</v>
      </c>
      <c r="B7" t="s">
        <v>92</v>
      </c>
      <c r="E7" s="73">
        <v>2</v>
      </c>
      <c r="G7" s="73">
        <v>21</v>
      </c>
      <c r="H7" s="73">
        <v>1</v>
      </c>
      <c r="O7" s="73">
        <v>2</v>
      </c>
      <c r="P7" s="73">
        <v>1</v>
      </c>
      <c r="AC7" s="74">
        <v>1</v>
      </c>
      <c r="AD7" s="72">
        <v>272</v>
      </c>
      <c r="AF7" s="73">
        <v>1</v>
      </c>
      <c r="AM7">
        <v>1</v>
      </c>
      <c r="AU7">
        <f t="shared" si="0"/>
        <v>302</v>
      </c>
    </row>
    <row r="8" spans="1:47" x14ac:dyDescent="0.2">
      <c r="A8">
        <v>5</v>
      </c>
      <c r="B8" t="s">
        <v>93</v>
      </c>
      <c r="O8" s="73">
        <v>1</v>
      </c>
      <c r="Q8" s="73">
        <v>2</v>
      </c>
      <c r="U8" s="73">
        <v>1</v>
      </c>
      <c r="X8" s="73">
        <v>1</v>
      </c>
      <c r="Y8" s="73">
        <v>1</v>
      </c>
      <c r="Z8" s="73">
        <v>40</v>
      </c>
      <c r="AA8" s="73">
        <v>26</v>
      </c>
      <c r="AB8" s="73">
        <v>73</v>
      </c>
      <c r="AC8" s="74">
        <v>60</v>
      </c>
      <c r="AK8">
        <v>1</v>
      </c>
      <c r="AR8">
        <v>1</v>
      </c>
      <c r="AU8">
        <f t="shared" si="0"/>
        <v>207</v>
      </c>
    </row>
    <row r="9" spans="1:47" x14ac:dyDescent="0.2">
      <c r="A9">
        <v>6</v>
      </c>
      <c r="B9" t="s">
        <v>94</v>
      </c>
      <c r="L9" s="73">
        <v>28</v>
      </c>
      <c r="O9" s="73">
        <v>2</v>
      </c>
      <c r="P9" s="73">
        <v>3</v>
      </c>
      <c r="AU9">
        <f t="shared" si="0"/>
        <v>33</v>
      </c>
    </row>
    <row r="10" spans="1:47" x14ac:dyDescent="0.2">
      <c r="A10">
        <v>7</v>
      </c>
      <c r="B10" t="s">
        <v>95</v>
      </c>
      <c r="D10" s="73">
        <v>2</v>
      </c>
      <c r="E10" s="73">
        <v>1</v>
      </c>
      <c r="F10" s="73">
        <v>1</v>
      </c>
      <c r="G10" s="73">
        <v>4</v>
      </c>
      <c r="H10" s="73">
        <v>2</v>
      </c>
      <c r="I10" s="73">
        <v>66</v>
      </c>
      <c r="J10" s="73">
        <v>80</v>
      </c>
      <c r="K10" s="73">
        <v>3</v>
      </c>
      <c r="L10" s="73">
        <v>18</v>
      </c>
      <c r="M10" s="73">
        <v>111</v>
      </c>
      <c r="N10" s="73">
        <v>273</v>
      </c>
      <c r="O10" s="73">
        <v>67</v>
      </c>
      <c r="P10" s="73">
        <v>5</v>
      </c>
      <c r="Q10" s="73">
        <v>21</v>
      </c>
      <c r="R10" s="73">
        <v>28</v>
      </c>
      <c r="S10" s="73">
        <v>3</v>
      </c>
      <c r="W10" s="73">
        <v>9</v>
      </c>
      <c r="X10" s="73">
        <v>18</v>
      </c>
      <c r="Y10" s="73">
        <v>52</v>
      </c>
      <c r="Z10" s="73">
        <v>2</v>
      </c>
      <c r="AA10" s="73">
        <v>7</v>
      </c>
      <c r="AB10" s="73">
        <v>13</v>
      </c>
      <c r="AC10" s="74">
        <v>13</v>
      </c>
      <c r="AD10" s="72">
        <v>1</v>
      </c>
      <c r="AE10" s="73">
        <v>1</v>
      </c>
      <c r="AH10" s="74">
        <v>2</v>
      </c>
      <c r="AK10">
        <v>2</v>
      </c>
      <c r="AP10">
        <v>2</v>
      </c>
      <c r="AR10">
        <v>1</v>
      </c>
      <c r="AU10">
        <f t="shared" si="0"/>
        <v>808</v>
      </c>
    </row>
    <row r="11" spans="1:47" x14ac:dyDescent="0.2">
      <c r="A11">
        <v>8</v>
      </c>
      <c r="B11" t="s">
        <v>96</v>
      </c>
      <c r="D11" s="73">
        <v>7</v>
      </c>
      <c r="E11" s="73">
        <v>2</v>
      </c>
      <c r="H11" s="73">
        <v>61</v>
      </c>
      <c r="O11" s="73">
        <v>1</v>
      </c>
      <c r="P11" s="73">
        <v>23</v>
      </c>
      <c r="Q11" s="73">
        <v>4</v>
      </c>
      <c r="R11" s="73">
        <v>6</v>
      </c>
      <c r="S11" s="73">
        <v>1</v>
      </c>
      <c r="T11" s="73">
        <v>1</v>
      </c>
      <c r="W11" s="73">
        <v>9</v>
      </c>
      <c r="X11" s="73">
        <v>10</v>
      </c>
      <c r="Y11" s="73">
        <v>20</v>
      </c>
      <c r="Z11" s="73">
        <v>3</v>
      </c>
      <c r="AA11" s="73">
        <v>120</v>
      </c>
      <c r="AB11" s="73">
        <v>2</v>
      </c>
      <c r="AC11" s="74">
        <v>1</v>
      </c>
      <c r="AI11">
        <v>1</v>
      </c>
      <c r="AO11">
        <v>1</v>
      </c>
      <c r="AP11">
        <v>1</v>
      </c>
      <c r="AR11">
        <v>1</v>
      </c>
      <c r="AU11">
        <f t="shared" si="0"/>
        <v>275</v>
      </c>
    </row>
    <row r="12" spans="1:47" x14ac:dyDescent="0.2">
      <c r="A12">
        <v>9</v>
      </c>
      <c r="B12" t="s">
        <v>97</v>
      </c>
      <c r="E12" s="73">
        <v>5</v>
      </c>
      <c r="H12" s="73">
        <v>1</v>
      </c>
      <c r="I12" s="73">
        <v>1</v>
      </c>
      <c r="J12" s="73">
        <v>1</v>
      </c>
      <c r="M12" s="73">
        <v>1</v>
      </c>
      <c r="O12" s="73">
        <v>9</v>
      </c>
      <c r="P12" s="73">
        <v>1</v>
      </c>
      <c r="T12" s="73">
        <v>2</v>
      </c>
      <c r="AA12" s="73">
        <v>2</v>
      </c>
      <c r="AC12" s="74">
        <v>1</v>
      </c>
      <c r="AE12" s="73">
        <v>17</v>
      </c>
      <c r="AI12">
        <v>427</v>
      </c>
      <c r="AJ12">
        <v>462</v>
      </c>
      <c r="AK12">
        <v>753</v>
      </c>
      <c r="AL12">
        <v>366</v>
      </c>
      <c r="AM12">
        <v>168</v>
      </c>
      <c r="AN12">
        <v>569</v>
      </c>
      <c r="AO12">
        <v>608</v>
      </c>
      <c r="AP12">
        <v>179</v>
      </c>
      <c r="AQ12">
        <v>580</v>
      </c>
      <c r="AR12">
        <v>434</v>
      </c>
      <c r="AS12">
        <v>234</v>
      </c>
      <c r="AT12">
        <v>496</v>
      </c>
      <c r="AU12">
        <f t="shared" si="0"/>
        <v>5317</v>
      </c>
    </row>
    <row r="13" spans="1:47" x14ac:dyDescent="0.2">
      <c r="A13">
        <v>10</v>
      </c>
      <c r="B13" t="s">
        <v>98</v>
      </c>
      <c r="V13" s="73">
        <v>1</v>
      </c>
      <c r="AK13">
        <v>1</v>
      </c>
      <c r="AU13">
        <f t="shared" si="0"/>
        <v>2</v>
      </c>
    </row>
    <row r="14" spans="1:47" x14ac:dyDescent="0.2">
      <c r="A14">
        <v>11</v>
      </c>
      <c r="B14" t="s">
        <v>99</v>
      </c>
      <c r="C14" s="72">
        <v>1</v>
      </c>
      <c r="G14" s="73">
        <v>1</v>
      </c>
      <c r="AF14" s="73">
        <v>1</v>
      </c>
      <c r="AL14">
        <v>1</v>
      </c>
      <c r="AN14">
        <v>1</v>
      </c>
      <c r="AO14">
        <v>1</v>
      </c>
      <c r="AU14">
        <f t="shared" si="0"/>
        <v>6</v>
      </c>
    </row>
    <row r="15" spans="1:47" x14ac:dyDescent="0.2">
      <c r="A15">
        <v>12</v>
      </c>
      <c r="B15" t="s">
        <v>100</v>
      </c>
      <c r="C15" s="72">
        <v>1</v>
      </c>
      <c r="F15" s="73">
        <v>1</v>
      </c>
      <c r="S15" s="73">
        <v>2</v>
      </c>
      <c r="V15" s="73">
        <v>1</v>
      </c>
      <c r="AC15" s="74">
        <v>2</v>
      </c>
      <c r="AD15" s="72">
        <v>2</v>
      </c>
      <c r="AU15">
        <f t="shared" si="0"/>
        <v>9</v>
      </c>
    </row>
    <row r="16" spans="1:47" x14ac:dyDescent="0.2">
      <c r="A16">
        <v>13</v>
      </c>
      <c r="B16" t="s">
        <v>101</v>
      </c>
      <c r="F16" s="73">
        <v>1</v>
      </c>
      <c r="AA16" s="73">
        <v>1</v>
      </c>
      <c r="AL16">
        <v>1</v>
      </c>
      <c r="AU16">
        <f t="shared" si="0"/>
        <v>3</v>
      </c>
    </row>
    <row r="17" spans="1:47" x14ac:dyDescent="0.2">
      <c r="A17">
        <v>14</v>
      </c>
      <c r="B17" t="s">
        <v>102</v>
      </c>
      <c r="E17" s="73">
        <v>1</v>
      </c>
      <c r="G17" s="73">
        <v>2</v>
      </c>
      <c r="S17" s="73">
        <v>1</v>
      </c>
      <c r="U17" s="73">
        <v>1</v>
      </c>
      <c r="AU17">
        <f t="shared" si="0"/>
        <v>5</v>
      </c>
    </row>
    <row r="18" spans="1:47" x14ac:dyDescent="0.2">
      <c r="A18">
        <v>15</v>
      </c>
      <c r="B18" t="s">
        <v>103</v>
      </c>
      <c r="Z18" s="73">
        <v>1</v>
      </c>
      <c r="AU18">
        <f t="shared" si="0"/>
        <v>1</v>
      </c>
    </row>
    <row r="19" spans="1:47" x14ac:dyDescent="0.2">
      <c r="A19">
        <v>16</v>
      </c>
      <c r="B19" t="s">
        <v>104</v>
      </c>
      <c r="H19" s="73">
        <v>3</v>
      </c>
      <c r="O19" s="73">
        <v>1</v>
      </c>
      <c r="AI19">
        <v>1</v>
      </c>
      <c r="AK19">
        <v>2</v>
      </c>
      <c r="AO19">
        <v>3</v>
      </c>
      <c r="AU19">
        <f t="shared" si="0"/>
        <v>10</v>
      </c>
    </row>
    <row r="20" spans="1:47" x14ac:dyDescent="0.2">
      <c r="A20">
        <v>17</v>
      </c>
      <c r="B20" t="s">
        <v>105</v>
      </c>
      <c r="D20" s="73">
        <v>1</v>
      </c>
      <c r="E20" s="73">
        <v>1</v>
      </c>
      <c r="L20" s="73">
        <v>1</v>
      </c>
      <c r="S20" s="73">
        <v>2</v>
      </c>
      <c r="T20" s="73">
        <v>1</v>
      </c>
      <c r="AC20" s="74">
        <v>1</v>
      </c>
      <c r="AL20">
        <v>1</v>
      </c>
      <c r="AU20">
        <f t="shared" si="0"/>
        <v>8</v>
      </c>
    </row>
    <row r="21" spans="1:47" x14ac:dyDescent="0.2">
      <c r="A21">
        <v>18</v>
      </c>
      <c r="B21" t="s">
        <v>106</v>
      </c>
      <c r="C21" s="72">
        <v>2</v>
      </c>
      <c r="E21" s="73">
        <v>1</v>
      </c>
      <c r="I21" s="73">
        <v>1</v>
      </c>
      <c r="J21" s="73">
        <v>1</v>
      </c>
      <c r="U21" s="73">
        <v>1</v>
      </c>
      <c r="Y21" s="73">
        <v>2</v>
      </c>
      <c r="AG21" s="73">
        <v>2</v>
      </c>
      <c r="AU21">
        <f t="shared" si="0"/>
        <v>10</v>
      </c>
    </row>
    <row r="22" spans="1:47" x14ac:dyDescent="0.2">
      <c r="A22">
        <v>19</v>
      </c>
      <c r="B22" t="s">
        <v>107</v>
      </c>
      <c r="D22" s="73">
        <v>1</v>
      </c>
      <c r="L22" s="73">
        <v>2</v>
      </c>
      <c r="Q22" s="73">
        <v>1</v>
      </c>
      <c r="AG22" s="73">
        <v>2</v>
      </c>
      <c r="AU22">
        <f t="shared" si="0"/>
        <v>6</v>
      </c>
    </row>
    <row r="23" spans="1:47" x14ac:dyDescent="0.2">
      <c r="A23">
        <v>20</v>
      </c>
      <c r="B23" t="s">
        <v>108</v>
      </c>
      <c r="G23" s="73">
        <v>2</v>
      </c>
      <c r="S23" s="73">
        <v>1</v>
      </c>
      <c r="T23" s="73">
        <v>1</v>
      </c>
      <c r="W23" s="73">
        <v>1</v>
      </c>
      <c r="Y23" s="73">
        <v>1</v>
      </c>
      <c r="AU23">
        <f t="shared" si="0"/>
        <v>6</v>
      </c>
    </row>
    <row r="24" spans="1:47" x14ac:dyDescent="0.2">
      <c r="A24">
        <v>21</v>
      </c>
      <c r="B24" t="s">
        <v>109</v>
      </c>
      <c r="O24" s="73">
        <v>1</v>
      </c>
      <c r="AU24">
        <f t="shared" si="0"/>
        <v>1</v>
      </c>
    </row>
    <row r="25" spans="1:47" x14ac:dyDescent="0.2">
      <c r="A25">
        <v>22</v>
      </c>
      <c r="B25" t="s">
        <v>110</v>
      </c>
      <c r="E25" s="73">
        <v>1</v>
      </c>
      <c r="T25" s="73">
        <v>1</v>
      </c>
      <c r="U25" s="73">
        <v>1</v>
      </c>
      <c r="AU25">
        <f t="shared" si="0"/>
        <v>3</v>
      </c>
    </row>
    <row r="26" spans="1:47" x14ac:dyDescent="0.2">
      <c r="A26">
        <v>23</v>
      </c>
      <c r="B26" t="s">
        <v>111</v>
      </c>
      <c r="AB26" s="73">
        <v>1</v>
      </c>
      <c r="AU26">
        <f t="shared" si="0"/>
        <v>1</v>
      </c>
    </row>
    <row r="27" spans="1:47" x14ac:dyDescent="0.2">
      <c r="A27">
        <v>24</v>
      </c>
      <c r="B27" t="s">
        <v>112</v>
      </c>
      <c r="F27" s="73">
        <v>1</v>
      </c>
      <c r="Y27" s="73">
        <v>1</v>
      </c>
      <c r="AU27">
        <f t="shared" si="0"/>
        <v>2</v>
      </c>
    </row>
    <row r="28" spans="1:47" x14ac:dyDescent="0.2">
      <c r="A28">
        <v>25</v>
      </c>
      <c r="B28" t="s">
        <v>113</v>
      </c>
      <c r="AN28">
        <v>1</v>
      </c>
      <c r="AO28">
        <v>1</v>
      </c>
      <c r="AQ28">
        <v>1</v>
      </c>
      <c r="AU28">
        <f t="shared" si="0"/>
        <v>3</v>
      </c>
    </row>
    <row r="29" spans="1:47" x14ac:dyDescent="0.2">
      <c r="A29">
        <v>26</v>
      </c>
      <c r="B29" t="s">
        <v>114</v>
      </c>
      <c r="Y29" s="73">
        <v>1</v>
      </c>
      <c r="AU29">
        <f t="shared" si="0"/>
        <v>1</v>
      </c>
    </row>
    <row r="30" spans="1:47" x14ac:dyDescent="0.2">
      <c r="A30">
        <v>27</v>
      </c>
      <c r="B30" t="s">
        <v>115</v>
      </c>
      <c r="C30" s="72">
        <v>1</v>
      </c>
      <c r="AU30">
        <f t="shared" si="0"/>
        <v>1</v>
      </c>
    </row>
    <row r="31" spans="1:47" x14ac:dyDescent="0.2">
      <c r="A31">
        <v>28</v>
      </c>
      <c r="B31" t="s">
        <v>116</v>
      </c>
      <c r="AN31">
        <v>2</v>
      </c>
      <c r="AO31">
        <v>1</v>
      </c>
      <c r="AU31">
        <f t="shared" si="0"/>
        <v>3</v>
      </c>
    </row>
    <row r="32" spans="1:47" x14ac:dyDescent="0.2">
      <c r="A32">
        <v>29</v>
      </c>
      <c r="B32" t="s">
        <v>117</v>
      </c>
      <c r="Q32" s="73">
        <v>1</v>
      </c>
      <c r="AU32">
        <f t="shared" si="0"/>
        <v>1</v>
      </c>
    </row>
    <row r="33" spans="1:47" x14ac:dyDescent="0.2">
      <c r="A33">
        <v>30</v>
      </c>
      <c r="B33" t="s">
        <v>118</v>
      </c>
      <c r="AK33">
        <v>1</v>
      </c>
      <c r="AU33">
        <f t="shared" si="0"/>
        <v>1</v>
      </c>
    </row>
    <row r="34" spans="1:47" x14ac:dyDescent="0.2">
      <c r="A34">
        <v>31</v>
      </c>
      <c r="B34" t="s">
        <v>119</v>
      </c>
      <c r="G34" s="73">
        <v>1</v>
      </c>
      <c r="K34" s="73">
        <v>2</v>
      </c>
      <c r="O34" s="73">
        <v>2</v>
      </c>
      <c r="R34" s="73">
        <v>2</v>
      </c>
      <c r="S34" s="73">
        <v>1</v>
      </c>
      <c r="U34" s="73">
        <v>1</v>
      </c>
      <c r="AH34" s="74">
        <v>1</v>
      </c>
      <c r="AU34">
        <f t="shared" si="0"/>
        <v>10</v>
      </c>
    </row>
    <row r="35" spans="1:47" x14ac:dyDescent="0.2">
      <c r="A35">
        <v>32</v>
      </c>
      <c r="B35" t="s">
        <v>120</v>
      </c>
      <c r="E35" s="73">
        <v>2</v>
      </c>
      <c r="K35" s="73">
        <v>1</v>
      </c>
      <c r="U35" s="73">
        <v>1</v>
      </c>
      <c r="V35" s="73">
        <v>2</v>
      </c>
      <c r="Z35" s="73">
        <v>1</v>
      </c>
      <c r="AA35" s="73">
        <v>1</v>
      </c>
      <c r="AE35" s="73">
        <v>1</v>
      </c>
      <c r="AF35" s="73">
        <v>1</v>
      </c>
      <c r="AG35" s="73">
        <v>1</v>
      </c>
      <c r="AH35" s="74">
        <v>1</v>
      </c>
      <c r="AU35">
        <f t="shared" si="0"/>
        <v>12</v>
      </c>
    </row>
    <row r="36" spans="1:47" x14ac:dyDescent="0.2">
      <c r="A36">
        <v>33</v>
      </c>
      <c r="B36" t="s">
        <v>121</v>
      </c>
      <c r="AT36">
        <v>2</v>
      </c>
      <c r="AU36">
        <f t="shared" si="0"/>
        <v>2</v>
      </c>
    </row>
    <row r="37" spans="1:47" x14ac:dyDescent="0.2">
      <c r="A37">
        <v>34</v>
      </c>
      <c r="B37" t="s">
        <v>122</v>
      </c>
      <c r="D37" s="73">
        <v>1</v>
      </c>
      <c r="F37" s="73">
        <v>1</v>
      </c>
      <c r="J37" s="73">
        <v>1</v>
      </c>
      <c r="Q37" s="73">
        <v>1</v>
      </c>
      <c r="W37" s="73">
        <v>1</v>
      </c>
      <c r="X37" s="73">
        <v>1</v>
      </c>
      <c r="Y37" s="73">
        <v>1</v>
      </c>
      <c r="AG37" s="73">
        <v>1</v>
      </c>
      <c r="AU37">
        <f t="shared" si="0"/>
        <v>8</v>
      </c>
    </row>
    <row r="38" spans="1:47" x14ac:dyDescent="0.2">
      <c r="A38">
        <v>35</v>
      </c>
      <c r="B38" t="s">
        <v>123</v>
      </c>
      <c r="Y38" s="73">
        <v>1</v>
      </c>
      <c r="AO38">
        <v>1</v>
      </c>
      <c r="AU38">
        <f t="shared" si="0"/>
        <v>2</v>
      </c>
    </row>
    <row r="39" spans="1:47" x14ac:dyDescent="0.2">
      <c r="A39">
        <v>36</v>
      </c>
      <c r="B39" t="s">
        <v>124</v>
      </c>
      <c r="E39" s="73">
        <v>1</v>
      </c>
      <c r="I39" s="73">
        <v>1</v>
      </c>
      <c r="S39" s="73">
        <v>1</v>
      </c>
      <c r="AE39" s="73">
        <v>1</v>
      </c>
      <c r="AU39">
        <f t="shared" si="0"/>
        <v>4</v>
      </c>
    </row>
    <row r="40" spans="1:47" x14ac:dyDescent="0.2">
      <c r="A40">
        <v>37</v>
      </c>
      <c r="B40" t="s">
        <v>125</v>
      </c>
      <c r="C40" s="72">
        <v>1</v>
      </c>
      <c r="D40" s="73">
        <v>1</v>
      </c>
      <c r="F40" s="73">
        <v>1</v>
      </c>
      <c r="G40" s="73">
        <v>1</v>
      </c>
      <c r="U40" s="73">
        <v>1</v>
      </c>
      <c r="Z40" s="73">
        <v>1</v>
      </c>
      <c r="AC40" s="74">
        <v>1</v>
      </c>
      <c r="AE40" s="73">
        <v>1</v>
      </c>
      <c r="AU40">
        <f t="shared" si="0"/>
        <v>8</v>
      </c>
    </row>
    <row r="41" spans="1:47" x14ac:dyDescent="0.2">
      <c r="A41">
        <v>38</v>
      </c>
      <c r="B41" t="s">
        <v>126</v>
      </c>
      <c r="N41" s="73">
        <v>1</v>
      </c>
      <c r="Q41" s="73">
        <v>1</v>
      </c>
      <c r="X41" s="73">
        <v>1</v>
      </c>
      <c r="AU41">
        <f t="shared" si="0"/>
        <v>3</v>
      </c>
    </row>
    <row r="42" spans="1:47" x14ac:dyDescent="0.2">
      <c r="A42">
        <v>39</v>
      </c>
      <c r="B42" t="s">
        <v>127</v>
      </c>
      <c r="V42" s="73">
        <v>1</v>
      </c>
      <c r="Y42" s="73">
        <v>1</v>
      </c>
      <c r="AG42" s="73">
        <v>1</v>
      </c>
      <c r="AU42">
        <f t="shared" si="0"/>
        <v>3</v>
      </c>
    </row>
    <row r="43" spans="1:47" x14ac:dyDescent="0.2">
      <c r="A43">
        <v>40</v>
      </c>
      <c r="B43" t="s">
        <v>128</v>
      </c>
      <c r="C43" s="72">
        <v>1</v>
      </c>
      <c r="AU43">
        <f t="shared" si="0"/>
        <v>1</v>
      </c>
    </row>
    <row r="44" spans="1:47" x14ac:dyDescent="0.2">
      <c r="A44">
        <v>41</v>
      </c>
      <c r="B44" t="s">
        <v>129</v>
      </c>
      <c r="O44" s="73">
        <v>1</v>
      </c>
      <c r="T44" s="73">
        <v>1</v>
      </c>
      <c r="W44" s="73">
        <v>1</v>
      </c>
      <c r="AU44">
        <f t="shared" si="0"/>
        <v>3</v>
      </c>
    </row>
    <row r="45" spans="1:47" x14ac:dyDescent="0.2">
      <c r="A45">
        <v>42</v>
      </c>
      <c r="B45" t="s">
        <v>130</v>
      </c>
      <c r="AF45" s="73">
        <v>1</v>
      </c>
      <c r="AU45">
        <f t="shared" si="0"/>
        <v>1</v>
      </c>
    </row>
    <row r="46" spans="1:47" x14ac:dyDescent="0.2">
      <c r="A46">
        <v>43</v>
      </c>
      <c r="B46" t="s">
        <v>131</v>
      </c>
      <c r="G46" s="73">
        <v>1</v>
      </c>
      <c r="AU46">
        <f t="shared" si="0"/>
        <v>1</v>
      </c>
    </row>
    <row r="47" spans="1:47" x14ac:dyDescent="0.2">
      <c r="A47">
        <v>44</v>
      </c>
      <c r="B47" t="s">
        <v>132</v>
      </c>
      <c r="E47" s="73">
        <v>1</v>
      </c>
      <c r="AU47">
        <f t="shared" si="0"/>
        <v>1</v>
      </c>
    </row>
    <row r="48" spans="1:47" x14ac:dyDescent="0.2">
      <c r="A48">
        <v>45</v>
      </c>
      <c r="B48" t="s">
        <v>133</v>
      </c>
      <c r="Y48" s="73">
        <v>1</v>
      </c>
      <c r="AU48">
        <f t="shared" si="0"/>
        <v>1</v>
      </c>
    </row>
    <row r="49" spans="1:47" x14ac:dyDescent="0.2">
      <c r="A49">
        <v>46</v>
      </c>
      <c r="B49" t="s">
        <v>134</v>
      </c>
      <c r="F49" s="73">
        <v>1</v>
      </c>
      <c r="G49" s="73">
        <v>6</v>
      </c>
      <c r="T49" s="73">
        <v>1</v>
      </c>
      <c r="AU49">
        <f t="shared" si="0"/>
        <v>8</v>
      </c>
    </row>
    <row r="50" spans="1:47" x14ac:dyDescent="0.2">
      <c r="A50">
        <v>47</v>
      </c>
      <c r="B50" t="s">
        <v>135</v>
      </c>
      <c r="J50" s="73">
        <v>1</v>
      </c>
      <c r="AU50">
        <f t="shared" si="0"/>
        <v>1</v>
      </c>
    </row>
    <row r="51" spans="1:47" x14ac:dyDescent="0.2">
      <c r="A51">
        <v>48</v>
      </c>
      <c r="B51" t="s">
        <v>136</v>
      </c>
      <c r="O51" s="73">
        <v>1</v>
      </c>
      <c r="AU51">
        <f t="shared" si="0"/>
        <v>1</v>
      </c>
    </row>
    <row r="52" spans="1:47" x14ac:dyDescent="0.2">
      <c r="A52">
        <v>49</v>
      </c>
      <c r="B52" t="s">
        <v>137</v>
      </c>
      <c r="V52" s="73">
        <v>1</v>
      </c>
      <c r="AU52">
        <f t="shared" si="0"/>
        <v>1</v>
      </c>
    </row>
    <row r="53" spans="1:47" x14ac:dyDescent="0.2">
      <c r="A53">
        <v>50</v>
      </c>
      <c r="B53" t="s">
        <v>138</v>
      </c>
      <c r="D53" s="73">
        <v>1</v>
      </c>
      <c r="R53" s="73">
        <v>1</v>
      </c>
      <c r="AO53">
        <v>1</v>
      </c>
      <c r="AU53">
        <f t="shared" si="0"/>
        <v>3</v>
      </c>
    </row>
    <row r="54" spans="1:47" x14ac:dyDescent="0.2">
      <c r="A54">
        <v>51</v>
      </c>
      <c r="B54" t="s">
        <v>139</v>
      </c>
      <c r="G54" s="73">
        <v>1</v>
      </c>
      <c r="R54" s="73">
        <v>1</v>
      </c>
      <c r="V54" s="73">
        <v>1</v>
      </c>
      <c r="AD54" s="72">
        <v>1</v>
      </c>
      <c r="AF54" s="73">
        <v>1</v>
      </c>
      <c r="AH54" s="74">
        <v>1</v>
      </c>
      <c r="AN54">
        <v>1</v>
      </c>
      <c r="AU54">
        <f t="shared" si="0"/>
        <v>7</v>
      </c>
    </row>
    <row r="55" spans="1:47" x14ac:dyDescent="0.2">
      <c r="A55">
        <v>52</v>
      </c>
      <c r="B55" t="s">
        <v>140</v>
      </c>
      <c r="C55" s="72">
        <v>2</v>
      </c>
      <c r="K55" s="73">
        <v>1</v>
      </c>
      <c r="U55" s="73">
        <v>1</v>
      </c>
      <c r="X55" s="73">
        <v>1</v>
      </c>
      <c r="Y55" s="73">
        <v>1</v>
      </c>
      <c r="AU55">
        <f t="shared" si="0"/>
        <v>6</v>
      </c>
    </row>
    <row r="56" spans="1:47" x14ac:dyDescent="0.2">
      <c r="A56">
        <v>53</v>
      </c>
      <c r="B56" t="s">
        <v>141</v>
      </c>
      <c r="H56" s="73">
        <v>1</v>
      </c>
      <c r="I56" s="73">
        <v>1</v>
      </c>
      <c r="N56" s="73">
        <v>1</v>
      </c>
      <c r="Q56" s="73">
        <v>1</v>
      </c>
      <c r="AI56">
        <v>1</v>
      </c>
      <c r="AN56">
        <v>1</v>
      </c>
      <c r="AU56">
        <f t="shared" si="0"/>
        <v>6</v>
      </c>
    </row>
    <row r="57" spans="1:47" x14ac:dyDescent="0.2">
      <c r="A57">
        <v>54</v>
      </c>
      <c r="B57" t="s">
        <v>142</v>
      </c>
      <c r="G57" s="73">
        <v>1</v>
      </c>
      <c r="J57" s="73">
        <v>2</v>
      </c>
      <c r="Q57" s="73">
        <v>2</v>
      </c>
      <c r="V57" s="73">
        <v>1</v>
      </c>
      <c r="Y57" s="73">
        <v>1</v>
      </c>
      <c r="Z57" s="73">
        <v>1</v>
      </c>
      <c r="AU57">
        <f t="shared" si="0"/>
        <v>8</v>
      </c>
    </row>
    <row r="58" spans="1:47" x14ac:dyDescent="0.2">
      <c r="A58">
        <v>55</v>
      </c>
      <c r="B58" t="s">
        <v>143</v>
      </c>
      <c r="AJ58">
        <v>1</v>
      </c>
      <c r="AU58">
        <f t="shared" si="0"/>
        <v>1</v>
      </c>
    </row>
    <row r="59" spans="1:47" x14ac:dyDescent="0.2">
      <c r="A59">
        <v>56</v>
      </c>
      <c r="B59" t="s">
        <v>144</v>
      </c>
      <c r="E59" s="73">
        <v>1</v>
      </c>
      <c r="O59" s="73">
        <v>1</v>
      </c>
      <c r="X59" s="73">
        <v>1</v>
      </c>
      <c r="AU59">
        <f t="shared" si="0"/>
        <v>3</v>
      </c>
    </row>
    <row r="60" spans="1:47" x14ac:dyDescent="0.2">
      <c r="A60">
        <v>57</v>
      </c>
      <c r="B60" t="s">
        <v>145</v>
      </c>
      <c r="G60" s="73">
        <v>1</v>
      </c>
      <c r="AU60">
        <f t="shared" si="0"/>
        <v>1</v>
      </c>
    </row>
    <row r="61" spans="1:47" x14ac:dyDescent="0.2">
      <c r="A61">
        <v>58</v>
      </c>
      <c r="B61" t="s">
        <v>146</v>
      </c>
      <c r="D61" s="73">
        <v>1</v>
      </c>
      <c r="AU61">
        <f t="shared" si="0"/>
        <v>1</v>
      </c>
    </row>
    <row r="62" spans="1:47" x14ac:dyDescent="0.2">
      <c r="A62">
        <v>59</v>
      </c>
      <c r="B62" t="s">
        <v>147</v>
      </c>
      <c r="G62" s="73">
        <v>1</v>
      </c>
      <c r="I62" s="73">
        <v>1</v>
      </c>
      <c r="AU62">
        <f t="shared" si="0"/>
        <v>2</v>
      </c>
    </row>
    <row r="63" spans="1:47" x14ac:dyDescent="0.2">
      <c r="A63">
        <v>60</v>
      </c>
      <c r="B63" t="s">
        <v>148</v>
      </c>
      <c r="T63" s="73">
        <v>1</v>
      </c>
      <c r="AU63">
        <f t="shared" si="0"/>
        <v>1</v>
      </c>
    </row>
    <row r="64" spans="1:47" x14ac:dyDescent="0.2">
      <c r="A64">
        <v>61</v>
      </c>
      <c r="B64" t="s">
        <v>149</v>
      </c>
      <c r="AF64" s="73">
        <v>1</v>
      </c>
      <c r="AU64">
        <f t="shared" si="0"/>
        <v>1</v>
      </c>
    </row>
    <row r="65" spans="1:47" x14ac:dyDescent="0.2">
      <c r="A65">
        <v>62</v>
      </c>
      <c r="B65" t="s">
        <v>150</v>
      </c>
      <c r="H65" s="73">
        <v>1</v>
      </c>
      <c r="AU65">
        <f t="shared" si="0"/>
        <v>1</v>
      </c>
    </row>
    <row r="66" spans="1:47" x14ac:dyDescent="0.2">
      <c r="A66">
        <v>63</v>
      </c>
      <c r="B66" t="s">
        <v>151</v>
      </c>
      <c r="L66" s="73">
        <v>1</v>
      </c>
      <c r="AU66">
        <f t="shared" si="0"/>
        <v>1</v>
      </c>
    </row>
    <row r="67" spans="1:47" x14ac:dyDescent="0.2">
      <c r="A67">
        <v>64</v>
      </c>
      <c r="B67" t="s">
        <v>152</v>
      </c>
      <c r="G67" s="73">
        <v>1</v>
      </c>
      <c r="K67" s="73">
        <v>1</v>
      </c>
      <c r="L67" s="73">
        <v>6</v>
      </c>
      <c r="O67" s="73">
        <v>2</v>
      </c>
      <c r="P67" s="73">
        <v>2</v>
      </c>
      <c r="T67" s="73">
        <v>1</v>
      </c>
      <c r="AF67" s="73">
        <v>3</v>
      </c>
      <c r="AK67">
        <v>1</v>
      </c>
      <c r="AU67">
        <f t="shared" si="0"/>
        <v>17</v>
      </c>
    </row>
    <row r="68" spans="1:47" x14ac:dyDescent="0.2">
      <c r="A68">
        <v>65</v>
      </c>
      <c r="B68" t="s">
        <v>153</v>
      </c>
      <c r="F68" s="73">
        <v>1</v>
      </c>
      <c r="H68" s="73">
        <v>1</v>
      </c>
      <c r="T68" s="73">
        <v>1</v>
      </c>
      <c r="AD68" s="72">
        <v>1</v>
      </c>
      <c r="AS68">
        <v>1</v>
      </c>
      <c r="AU68">
        <f t="shared" ref="AU68:AU130" si="1">SUM(C68:AT68)</f>
        <v>5</v>
      </c>
    </row>
    <row r="69" spans="1:47" x14ac:dyDescent="0.2">
      <c r="A69">
        <v>66</v>
      </c>
      <c r="B69" t="s">
        <v>154</v>
      </c>
      <c r="E69" s="73">
        <v>1</v>
      </c>
      <c r="F69" s="73">
        <v>1</v>
      </c>
      <c r="G69" s="73">
        <v>1</v>
      </c>
      <c r="J69" s="73">
        <v>1</v>
      </c>
      <c r="Q69" s="73">
        <v>3</v>
      </c>
      <c r="U69" s="73">
        <v>1</v>
      </c>
      <c r="Z69" s="73">
        <v>1</v>
      </c>
      <c r="AN69">
        <v>1</v>
      </c>
      <c r="AU69">
        <f t="shared" si="1"/>
        <v>10</v>
      </c>
    </row>
    <row r="70" spans="1:47" x14ac:dyDescent="0.2">
      <c r="A70">
        <v>67</v>
      </c>
      <c r="B70" t="s">
        <v>155</v>
      </c>
      <c r="G70" s="73">
        <v>1</v>
      </c>
      <c r="P70" s="73">
        <v>1</v>
      </c>
      <c r="U70" s="73">
        <v>2</v>
      </c>
      <c r="AU70">
        <f t="shared" si="1"/>
        <v>4</v>
      </c>
    </row>
    <row r="71" spans="1:47" x14ac:dyDescent="0.2">
      <c r="A71">
        <v>68</v>
      </c>
      <c r="B71" t="s">
        <v>156</v>
      </c>
      <c r="Y71" s="73">
        <v>1</v>
      </c>
      <c r="AK71">
        <v>1</v>
      </c>
      <c r="AN71">
        <v>1</v>
      </c>
      <c r="AU71">
        <f t="shared" si="1"/>
        <v>3</v>
      </c>
    </row>
    <row r="72" spans="1:47" x14ac:dyDescent="0.2">
      <c r="A72">
        <v>69</v>
      </c>
      <c r="B72" t="s">
        <v>157</v>
      </c>
      <c r="Y72" s="73">
        <v>1</v>
      </c>
      <c r="AU72">
        <f t="shared" si="1"/>
        <v>1</v>
      </c>
    </row>
    <row r="73" spans="1:47" x14ac:dyDescent="0.2">
      <c r="A73">
        <v>70</v>
      </c>
      <c r="B73" t="s">
        <v>158</v>
      </c>
      <c r="AK73">
        <v>1</v>
      </c>
      <c r="AN73">
        <v>1</v>
      </c>
      <c r="AU73">
        <f t="shared" si="1"/>
        <v>2</v>
      </c>
    </row>
    <row r="74" spans="1:47" x14ac:dyDescent="0.2">
      <c r="A74">
        <v>71</v>
      </c>
      <c r="B74" t="s">
        <v>159</v>
      </c>
      <c r="AQ74">
        <v>1</v>
      </c>
      <c r="AR74">
        <v>1</v>
      </c>
      <c r="AS74">
        <v>1</v>
      </c>
      <c r="AU74">
        <f t="shared" si="1"/>
        <v>3</v>
      </c>
    </row>
    <row r="75" spans="1:47" x14ac:dyDescent="0.2">
      <c r="A75">
        <v>72</v>
      </c>
      <c r="B75" t="s">
        <v>160</v>
      </c>
      <c r="G75" s="73">
        <v>1</v>
      </c>
      <c r="U75" s="73">
        <v>1</v>
      </c>
      <c r="X75" s="73">
        <v>1</v>
      </c>
      <c r="AU75">
        <f t="shared" si="1"/>
        <v>3</v>
      </c>
    </row>
    <row r="76" spans="1:47" x14ac:dyDescent="0.2">
      <c r="A76">
        <v>73</v>
      </c>
      <c r="B76" t="s">
        <v>161</v>
      </c>
      <c r="AA76" s="73">
        <v>1</v>
      </c>
      <c r="AU76">
        <f t="shared" si="1"/>
        <v>1</v>
      </c>
    </row>
    <row r="77" spans="1:47" x14ac:dyDescent="0.2">
      <c r="A77">
        <v>74</v>
      </c>
      <c r="B77" t="s">
        <v>162</v>
      </c>
      <c r="Z77" s="73">
        <v>1</v>
      </c>
      <c r="AU77">
        <f t="shared" si="1"/>
        <v>1</v>
      </c>
    </row>
    <row r="78" spans="1:47" x14ac:dyDescent="0.2">
      <c r="A78">
        <v>75</v>
      </c>
      <c r="B78" t="s">
        <v>163</v>
      </c>
      <c r="K78" s="73">
        <v>1</v>
      </c>
      <c r="AU78">
        <f t="shared" si="1"/>
        <v>1</v>
      </c>
    </row>
    <row r="79" spans="1:47" x14ac:dyDescent="0.2">
      <c r="A79">
        <v>76</v>
      </c>
      <c r="B79" t="s">
        <v>164</v>
      </c>
      <c r="E79" s="73">
        <v>1</v>
      </c>
      <c r="H79" s="73">
        <v>1</v>
      </c>
      <c r="Q79" s="73">
        <v>1</v>
      </c>
      <c r="R79" s="73">
        <v>1</v>
      </c>
      <c r="AU79">
        <f t="shared" si="1"/>
        <v>4</v>
      </c>
    </row>
    <row r="80" spans="1:47" x14ac:dyDescent="0.2">
      <c r="A80">
        <v>77</v>
      </c>
      <c r="B80" t="s">
        <v>165</v>
      </c>
      <c r="E80" s="73">
        <v>1</v>
      </c>
      <c r="N80" s="73">
        <v>1</v>
      </c>
      <c r="S80" s="73">
        <v>1</v>
      </c>
      <c r="Y80" s="73">
        <v>1</v>
      </c>
      <c r="AD80" s="72">
        <v>1</v>
      </c>
      <c r="AF80" s="73">
        <v>1</v>
      </c>
      <c r="AU80">
        <f t="shared" si="1"/>
        <v>6</v>
      </c>
    </row>
    <row r="81" spans="1:47" x14ac:dyDescent="0.2">
      <c r="A81">
        <v>78</v>
      </c>
      <c r="B81" t="s">
        <v>166</v>
      </c>
      <c r="P81" s="73">
        <v>1</v>
      </c>
      <c r="X81" s="73">
        <v>1</v>
      </c>
      <c r="Y81" s="73">
        <v>1</v>
      </c>
      <c r="AF81" s="73">
        <v>1</v>
      </c>
      <c r="AU81">
        <f t="shared" si="1"/>
        <v>4</v>
      </c>
    </row>
    <row r="82" spans="1:47" x14ac:dyDescent="0.2">
      <c r="A82">
        <v>79</v>
      </c>
      <c r="B82" t="s">
        <v>167</v>
      </c>
      <c r="AH82" s="74">
        <v>1</v>
      </c>
      <c r="AU82">
        <f t="shared" si="1"/>
        <v>1</v>
      </c>
    </row>
    <row r="83" spans="1:47" x14ac:dyDescent="0.2">
      <c r="A83">
        <v>80</v>
      </c>
      <c r="B83" t="s">
        <v>168</v>
      </c>
      <c r="U83" s="73">
        <v>1</v>
      </c>
      <c r="Y83" s="73">
        <v>1</v>
      </c>
      <c r="Z83" s="73">
        <v>1</v>
      </c>
      <c r="AU83">
        <f t="shared" si="1"/>
        <v>3</v>
      </c>
    </row>
    <row r="84" spans="1:47" x14ac:dyDescent="0.2">
      <c r="A84">
        <v>81</v>
      </c>
      <c r="B84" t="s">
        <v>169</v>
      </c>
      <c r="H84" s="73">
        <v>1</v>
      </c>
      <c r="AU84">
        <f t="shared" si="1"/>
        <v>1</v>
      </c>
    </row>
    <row r="85" spans="1:47" x14ac:dyDescent="0.2">
      <c r="A85">
        <v>82</v>
      </c>
      <c r="B85" t="s">
        <v>170</v>
      </c>
      <c r="Y85" s="73">
        <v>1</v>
      </c>
      <c r="Z85" s="73">
        <v>2</v>
      </c>
      <c r="AU85">
        <f t="shared" si="1"/>
        <v>3</v>
      </c>
    </row>
    <row r="86" spans="1:47" x14ac:dyDescent="0.2">
      <c r="A86">
        <v>83</v>
      </c>
      <c r="B86" t="s">
        <v>171</v>
      </c>
      <c r="S86" s="73">
        <v>1</v>
      </c>
      <c r="AU86">
        <f t="shared" si="1"/>
        <v>1</v>
      </c>
    </row>
    <row r="87" spans="1:47" x14ac:dyDescent="0.2">
      <c r="A87">
        <v>84</v>
      </c>
      <c r="B87" t="s">
        <v>172</v>
      </c>
      <c r="N87" s="73">
        <v>1</v>
      </c>
      <c r="AB87" s="73">
        <v>1</v>
      </c>
      <c r="AU87">
        <f t="shared" si="1"/>
        <v>2</v>
      </c>
    </row>
    <row r="88" spans="1:47" x14ac:dyDescent="0.2">
      <c r="A88">
        <v>85</v>
      </c>
      <c r="B88" t="s">
        <v>173</v>
      </c>
      <c r="R88" s="73">
        <v>1</v>
      </c>
      <c r="AU88">
        <f t="shared" si="1"/>
        <v>1</v>
      </c>
    </row>
    <row r="89" spans="1:47" x14ac:dyDescent="0.2">
      <c r="A89">
        <v>86</v>
      </c>
      <c r="B89" t="s">
        <v>174</v>
      </c>
      <c r="V89" s="73">
        <v>1</v>
      </c>
      <c r="AU89">
        <f t="shared" si="1"/>
        <v>1</v>
      </c>
    </row>
    <row r="90" spans="1:47" x14ac:dyDescent="0.2">
      <c r="A90">
        <v>87</v>
      </c>
      <c r="B90" t="s">
        <v>175</v>
      </c>
      <c r="T90" s="73">
        <v>1</v>
      </c>
      <c r="AU90">
        <f t="shared" si="1"/>
        <v>1</v>
      </c>
    </row>
    <row r="91" spans="1:47" x14ac:dyDescent="0.2">
      <c r="A91">
        <v>88</v>
      </c>
      <c r="B91" t="s">
        <v>176</v>
      </c>
      <c r="J91" s="73">
        <v>1</v>
      </c>
      <c r="O91" s="73">
        <v>1</v>
      </c>
      <c r="Q91" s="73">
        <v>1</v>
      </c>
      <c r="Y91" s="73">
        <v>1</v>
      </c>
      <c r="AU91">
        <f t="shared" si="1"/>
        <v>4</v>
      </c>
    </row>
    <row r="92" spans="1:47" x14ac:dyDescent="0.2">
      <c r="A92">
        <v>89</v>
      </c>
      <c r="B92" t="s">
        <v>177</v>
      </c>
      <c r="K92" s="73">
        <v>2</v>
      </c>
      <c r="Q92" s="73">
        <v>2</v>
      </c>
      <c r="AU92">
        <f t="shared" si="1"/>
        <v>4</v>
      </c>
    </row>
    <row r="93" spans="1:47" x14ac:dyDescent="0.2">
      <c r="A93">
        <v>90</v>
      </c>
      <c r="B93" t="s">
        <v>178</v>
      </c>
      <c r="L93" s="73">
        <v>1</v>
      </c>
      <c r="AU93">
        <f t="shared" si="1"/>
        <v>1</v>
      </c>
    </row>
    <row r="94" spans="1:47" x14ac:dyDescent="0.2">
      <c r="A94">
        <v>91</v>
      </c>
      <c r="B94" t="s">
        <v>179</v>
      </c>
      <c r="AE94" s="73">
        <v>1</v>
      </c>
      <c r="AU94">
        <f t="shared" si="1"/>
        <v>1</v>
      </c>
    </row>
    <row r="95" spans="1:47" x14ac:dyDescent="0.2">
      <c r="A95">
        <v>92</v>
      </c>
      <c r="B95" t="s">
        <v>180</v>
      </c>
      <c r="Z95" s="73">
        <v>1</v>
      </c>
      <c r="AU95">
        <f t="shared" si="1"/>
        <v>1</v>
      </c>
    </row>
    <row r="96" spans="1:47" x14ac:dyDescent="0.2">
      <c r="A96">
        <v>93</v>
      </c>
      <c r="B96" t="s">
        <v>181</v>
      </c>
      <c r="H96" s="73">
        <v>1</v>
      </c>
      <c r="AU96">
        <f t="shared" si="1"/>
        <v>1</v>
      </c>
    </row>
    <row r="97" spans="1:47" x14ac:dyDescent="0.2">
      <c r="A97">
        <v>94</v>
      </c>
      <c r="B97" t="s">
        <v>182</v>
      </c>
      <c r="E97" s="73">
        <v>1</v>
      </c>
      <c r="AD97" s="72">
        <v>1</v>
      </c>
      <c r="AF97" s="73">
        <v>1</v>
      </c>
      <c r="AU97">
        <f t="shared" si="1"/>
        <v>3</v>
      </c>
    </row>
    <row r="98" spans="1:47" x14ac:dyDescent="0.2">
      <c r="A98">
        <v>95</v>
      </c>
      <c r="B98" t="s">
        <v>183</v>
      </c>
      <c r="P98" s="73">
        <v>1</v>
      </c>
      <c r="AU98">
        <f t="shared" si="1"/>
        <v>1</v>
      </c>
    </row>
    <row r="99" spans="1:47" x14ac:dyDescent="0.2">
      <c r="A99">
        <v>96</v>
      </c>
      <c r="B99" t="s">
        <v>184</v>
      </c>
      <c r="AA99" s="73">
        <v>1</v>
      </c>
      <c r="AU99">
        <f t="shared" si="1"/>
        <v>1</v>
      </c>
    </row>
    <row r="100" spans="1:47" x14ac:dyDescent="0.2">
      <c r="A100">
        <v>97</v>
      </c>
      <c r="B100" t="s">
        <v>185</v>
      </c>
      <c r="Y100" s="73">
        <v>1</v>
      </c>
      <c r="Z100" s="73">
        <v>1</v>
      </c>
      <c r="AA100" s="73">
        <v>1</v>
      </c>
      <c r="AC100" s="74">
        <v>1</v>
      </c>
      <c r="AU100">
        <f t="shared" si="1"/>
        <v>4</v>
      </c>
    </row>
    <row r="101" spans="1:47" x14ac:dyDescent="0.2">
      <c r="A101">
        <v>98</v>
      </c>
      <c r="B101" t="s">
        <v>186</v>
      </c>
      <c r="C101" s="72">
        <v>1</v>
      </c>
      <c r="D101" s="73">
        <v>2</v>
      </c>
      <c r="G101" s="73">
        <v>1</v>
      </c>
      <c r="H101" s="73">
        <v>2</v>
      </c>
      <c r="K101" s="73">
        <v>1</v>
      </c>
      <c r="P101" s="73">
        <v>4</v>
      </c>
      <c r="Q101" s="73">
        <v>2</v>
      </c>
      <c r="R101" s="73">
        <v>1</v>
      </c>
      <c r="X101" s="73">
        <v>6</v>
      </c>
      <c r="Y101" s="73">
        <v>6</v>
      </c>
      <c r="AA101" s="73">
        <v>2</v>
      </c>
      <c r="AB101" s="73">
        <v>1</v>
      </c>
      <c r="AC101" s="74">
        <v>1</v>
      </c>
      <c r="AH101" s="74">
        <v>1</v>
      </c>
      <c r="AU101">
        <f t="shared" si="1"/>
        <v>31</v>
      </c>
    </row>
    <row r="102" spans="1:47" x14ac:dyDescent="0.2">
      <c r="A102">
        <v>99</v>
      </c>
      <c r="B102" t="s">
        <v>187</v>
      </c>
      <c r="E102" s="73">
        <v>1</v>
      </c>
      <c r="J102" s="73">
        <v>1</v>
      </c>
      <c r="N102" s="73">
        <v>1</v>
      </c>
      <c r="AU102">
        <f t="shared" si="1"/>
        <v>3</v>
      </c>
    </row>
    <row r="103" spans="1:47" x14ac:dyDescent="0.2">
      <c r="A103">
        <v>100</v>
      </c>
      <c r="B103" t="s">
        <v>188</v>
      </c>
      <c r="J103" s="73">
        <v>1</v>
      </c>
      <c r="V103" s="73">
        <v>1</v>
      </c>
      <c r="Y103" s="73">
        <v>1</v>
      </c>
      <c r="AU103">
        <f t="shared" si="1"/>
        <v>3</v>
      </c>
    </row>
    <row r="104" spans="1:47" x14ac:dyDescent="0.2">
      <c r="A104">
        <v>101</v>
      </c>
      <c r="B104" t="s">
        <v>189</v>
      </c>
      <c r="R104" s="73">
        <v>2</v>
      </c>
      <c r="AU104">
        <f t="shared" si="1"/>
        <v>2</v>
      </c>
    </row>
    <row r="105" spans="1:47" x14ac:dyDescent="0.2">
      <c r="A105">
        <v>102</v>
      </c>
      <c r="B105" t="s">
        <v>190</v>
      </c>
      <c r="N105" s="73">
        <v>1</v>
      </c>
      <c r="AU105">
        <f t="shared" si="1"/>
        <v>1</v>
      </c>
    </row>
    <row r="106" spans="1:47" x14ac:dyDescent="0.2">
      <c r="A106">
        <v>103</v>
      </c>
      <c r="B106" t="s">
        <v>191</v>
      </c>
      <c r="K106" s="73">
        <v>1</v>
      </c>
      <c r="AU106">
        <f t="shared" si="1"/>
        <v>1</v>
      </c>
    </row>
    <row r="107" spans="1:47" x14ac:dyDescent="0.2">
      <c r="A107">
        <v>104</v>
      </c>
      <c r="B107" t="s">
        <v>192</v>
      </c>
      <c r="AC107" s="74">
        <v>1</v>
      </c>
      <c r="AU107">
        <f t="shared" si="1"/>
        <v>1</v>
      </c>
    </row>
    <row r="108" spans="1:47" x14ac:dyDescent="0.2">
      <c r="A108">
        <v>105</v>
      </c>
      <c r="B108" t="s">
        <v>193</v>
      </c>
      <c r="O108" s="73">
        <v>1</v>
      </c>
      <c r="AU108">
        <f t="shared" si="1"/>
        <v>1</v>
      </c>
    </row>
    <row r="109" spans="1:47" x14ac:dyDescent="0.2">
      <c r="A109">
        <v>106</v>
      </c>
      <c r="B109" t="s">
        <v>194</v>
      </c>
      <c r="C109" s="72">
        <v>1</v>
      </c>
      <c r="J109" s="73">
        <v>1</v>
      </c>
      <c r="AU109">
        <f t="shared" si="1"/>
        <v>2</v>
      </c>
    </row>
    <row r="110" spans="1:47" x14ac:dyDescent="0.2">
      <c r="A110">
        <v>107</v>
      </c>
      <c r="B110" t="s">
        <v>195</v>
      </c>
      <c r="S110" s="73">
        <v>1</v>
      </c>
      <c r="AU110">
        <f t="shared" si="1"/>
        <v>1</v>
      </c>
    </row>
    <row r="111" spans="1:47" x14ac:dyDescent="0.2">
      <c r="A111">
        <v>108</v>
      </c>
      <c r="B111" t="s">
        <v>196</v>
      </c>
      <c r="AJ111">
        <v>1</v>
      </c>
      <c r="AU111">
        <f t="shared" si="1"/>
        <v>1</v>
      </c>
    </row>
    <row r="112" spans="1:47" x14ac:dyDescent="0.2">
      <c r="A112">
        <v>109</v>
      </c>
      <c r="B112" t="s">
        <v>197</v>
      </c>
      <c r="O112" s="73">
        <v>1</v>
      </c>
      <c r="AU112">
        <f t="shared" si="1"/>
        <v>1</v>
      </c>
    </row>
    <row r="113" spans="1:47" x14ac:dyDescent="0.2">
      <c r="A113">
        <v>110</v>
      </c>
      <c r="B113" t="s">
        <v>198</v>
      </c>
      <c r="F113" s="73">
        <v>1</v>
      </c>
      <c r="K113" s="73">
        <v>1</v>
      </c>
      <c r="AC113" s="74">
        <v>1</v>
      </c>
      <c r="AU113">
        <f t="shared" si="1"/>
        <v>3</v>
      </c>
    </row>
    <row r="114" spans="1:47" x14ac:dyDescent="0.2">
      <c r="A114">
        <v>111</v>
      </c>
      <c r="B114" t="s">
        <v>199</v>
      </c>
      <c r="C114" s="72">
        <v>1</v>
      </c>
      <c r="AU114">
        <f t="shared" si="1"/>
        <v>1</v>
      </c>
    </row>
    <row r="115" spans="1:47" x14ac:dyDescent="0.2">
      <c r="A115">
        <v>112</v>
      </c>
      <c r="B115" t="s">
        <v>200</v>
      </c>
      <c r="C115" s="72">
        <v>1</v>
      </c>
      <c r="E115" s="73">
        <v>1</v>
      </c>
      <c r="K115" s="73">
        <v>1</v>
      </c>
      <c r="X115" s="73">
        <v>1</v>
      </c>
      <c r="Y115" s="73">
        <v>1</v>
      </c>
      <c r="AC115" s="74">
        <v>1</v>
      </c>
      <c r="AU115">
        <f t="shared" si="1"/>
        <v>6</v>
      </c>
    </row>
    <row r="116" spans="1:47" x14ac:dyDescent="0.2">
      <c r="A116">
        <v>113</v>
      </c>
      <c r="B116" t="s">
        <v>201</v>
      </c>
      <c r="AC116" s="74">
        <v>1</v>
      </c>
      <c r="AU116">
        <f t="shared" si="1"/>
        <v>1</v>
      </c>
    </row>
    <row r="117" spans="1:47" x14ac:dyDescent="0.2">
      <c r="A117">
        <v>114</v>
      </c>
      <c r="B117" t="s">
        <v>202</v>
      </c>
      <c r="Z117" s="73">
        <v>1</v>
      </c>
      <c r="AU117">
        <f t="shared" si="1"/>
        <v>1</v>
      </c>
    </row>
    <row r="118" spans="1:47" x14ac:dyDescent="0.2">
      <c r="A118">
        <v>115</v>
      </c>
      <c r="B118" t="s">
        <v>203</v>
      </c>
      <c r="J118" s="73">
        <v>1</v>
      </c>
      <c r="N118" s="73">
        <v>1</v>
      </c>
      <c r="O118" s="73">
        <v>1</v>
      </c>
      <c r="Q118" s="73">
        <v>1</v>
      </c>
      <c r="W118" s="73">
        <v>1</v>
      </c>
      <c r="Y118" s="73">
        <v>1</v>
      </c>
      <c r="AC118" s="74">
        <v>1</v>
      </c>
      <c r="AU118">
        <f t="shared" si="1"/>
        <v>7</v>
      </c>
    </row>
    <row r="119" spans="1:47" x14ac:dyDescent="0.2">
      <c r="A119">
        <v>116</v>
      </c>
      <c r="B119" t="s">
        <v>204</v>
      </c>
      <c r="P119" s="73">
        <v>1</v>
      </c>
      <c r="T119" s="73">
        <v>1</v>
      </c>
      <c r="U119" s="73">
        <v>1</v>
      </c>
      <c r="Z119" s="73">
        <v>1</v>
      </c>
      <c r="AC119" s="74">
        <v>1</v>
      </c>
      <c r="AU119">
        <f t="shared" si="1"/>
        <v>5</v>
      </c>
    </row>
    <row r="120" spans="1:47" x14ac:dyDescent="0.2">
      <c r="A120">
        <v>117</v>
      </c>
      <c r="B120" t="s">
        <v>205</v>
      </c>
      <c r="AG120" s="73">
        <v>1</v>
      </c>
      <c r="AU120">
        <f t="shared" si="1"/>
        <v>1</v>
      </c>
    </row>
    <row r="121" spans="1:47" x14ac:dyDescent="0.2">
      <c r="A121">
        <v>118</v>
      </c>
      <c r="B121" t="s">
        <v>206</v>
      </c>
      <c r="AG121" s="73">
        <v>1</v>
      </c>
      <c r="AU121">
        <f t="shared" si="1"/>
        <v>1</v>
      </c>
    </row>
    <row r="122" spans="1:47" x14ac:dyDescent="0.2">
      <c r="A122">
        <v>119</v>
      </c>
      <c r="B122" t="s">
        <v>207</v>
      </c>
      <c r="AH122" s="74">
        <v>1</v>
      </c>
      <c r="AU122">
        <f t="shared" si="1"/>
        <v>1</v>
      </c>
    </row>
    <row r="123" spans="1:47" x14ac:dyDescent="0.2">
      <c r="A123">
        <v>120</v>
      </c>
      <c r="B123" t="s">
        <v>208</v>
      </c>
      <c r="AH123" s="74">
        <v>1</v>
      </c>
      <c r="AU123">
        <f t="shared" si="1"/>
        <v>1</v>
      </c>
    </row>
    <row r="124" spans="1:47" x14ac:dyDescent="0.2">
      <c r="A124">
        <v>121</v>
      </c>
      <c r="B124" t="s">
        <v>209</v>
      </c>
      <c r="AG124" s="73">
        <v>1</v>
      </c>
      <c r="AU124">
        <f t="shared" si="1"/>
        <v>1</v>
      </c>
    </row>
    <row r="125" spans="1:47" x14ac:dyDescent="0.2">
      <c r="A125">
        <v>122</v>
      </c>
      <c r="B125" t="s">
        <v>210</v>
      </c>
      <c r="AG125" s="73">
        <v>1</v>
      </c>
      <c r="AU125">
        <f t="shared" si="1"/>
        <v>1</v>
      </c>
    </row>
    <row r="126" spans="1:47" x14ac:dyDescent="0.2">
      <c r="A126">
        <v>123</v>
      </c>
      <c r="B126" t="s">
        <v>211</v>
      </c>
      <c r="AG126" s="73">
        <v>1</v>
      </c>
      <c r="AU126">
        <f t="shared" si="1"/>
        <v>1</v>
      </c>
    </row>
    <row r="127" spans="1:47" x14ac:dyDescent="0.2">
      <c r="A127" t="s">
        <v>61</v>
      </c>
      <c r="C127" s="72">
        <f t="shared" ref="C127:AT127" si="2">SUM(C2:C126)</f>
        <v>219</v>
      </c>
      <c r="D127" s="73">
        <f t="shared" si="2"/>
        <v>52</v>
      </c>
      <c r="E127" s="73">
        <f t="shared" si="2"/>
        <v>253</v>
      </c>
      <c r="F127" s="73">
        <f t="shared" si="2"/>
        <v>93</v>
      </c>
      <c r="G127" s="73">
        <f t="shared" si="2"/>
        <v>187</v>
      </c>
      <c r="H127" s="73">
        <f t="shared" si="2"/>
        <v>127</v>
      </c>
      <c r="I127" s="73">
        <f t="shared" si="2"/>
        <v>177</v>
      </c>
      <c r="J127" s="73">
        <f t="shared" si="2"/>
        <v>250</v>
      </c>
      <c r="K127" s="73">
        <f t="shared" si="2"/>
        <v>317</v>
      </c>
      <c r="L127" s="73">
        <f t="shared" si="2"/>
        <v>267</v>
      </c>
      <c r="M127" s="73">
        <f t="shared" si="2"/>
        <v>124</v>
      </c>
      <c r="N127" s="73">
        <f t="shared" si="2"/>
        <v>288</v>
      </c>
      <c r="O127" s="73">
        <f t="shared" si="2"/>
        <v>192</v>
      </c>
      <c r="P127" s="73">
        <f t="shared" si="2"/>
        <v>241</v>
      </c>
      <c r="Q127" s="73">
        <f t="shared" si="2"/>
        <v>263</v>
      </c>
      <c r="R127" s="73">
        <f t="shared" si="2"/>
        <v>210</v>
      </c>
      <c r="S127" s="73">
        <f t="shared" si="2"/>
        <v>333</v>
      </c>
      <c r="T127" s="73">
        <f t="shared" si="2"/>
        <v>346</v>
      </c>
      <c r="U127" s="73">
        <f t="shared" si="2"/>
        <v>380</v>
      </c>
      <c r="V127" s="73">
        <f t="shared" si="2"/>
        <v>199</v>
      </c>
      <c r="W127" s="73">
        <f t="shared" si="2"/>
        <v>234</v>
      </c>
      <c r="X127" s="73">
        <f t="shared" si="2"/>
        <v>216</v>
      </c>
      <c r="Y127" s="73">
        <f t="shared" si="2"/>
        <v>454</v>
      </c>
      <c r="Z127" s="73">
        <f t="shared" si="2"/>
        <v>227</v>
      </c>
      <c r="AA127" s="73">
        <f t="shared" si="2"/>
        <v>180</v>
      </c>
      <c r="AB127" s="73">
        <f t="shared" si="2"/>
        <v>151</v>
      </c>
      <c r="AC127" s="74">
        <f t="shared" si="2"/>
        <v>207</v>
      </c>
      <c r="AD127" s="72">
        <f t="shared" si="2"/>
        <v>286</v>
      </c>
      <c r="AE127" s="73">
        <f t="shared" si="2"/>
        <v>297</v>
      </c>
      <c r="AF127" s="73">
        <f t="shared" si="2"/>
        <v>187</v>
      </c>
      <c r="AG127" s="73">
        <f t="shared" si="2"/>
        <v>138</v>
      </c>
      <c r="AH127" s="74">
        <f t="shared" si="2"/>
        <v>209</v>
      </c>
      <c r="AI127">
        <f t="shared" si="2"/>
        <v>430</v>
      </c>
      <c r="AJ127">
        <f t="shared" si="2"/>
        <v>465</v>
      </c>
      <c r="AK127">
        <f t="shared" si="2"/>
        <v>768</v>
      </c>
      <c r="AL127">
        <f t="shared" si="2"/>
        <v>371</v>
      </c>
      <c r="AM127">
        <f t="shared" si="2"/>
        <v>170</v>
      </c>
      <c r="AN127">
        <f t="shared" si="2"/>
        <v>588</v>
      </c>
      <c r="AO127">
        <f t="shared" si="2"/>
        <v>620</v>
      </c>
      <c r="AP127">
        <f t="shared" si="2"/>
        <v>185</v>
      </c>
      <c r="AQ127">
        <f t="shared" si="2"/>
        <v>583</v>
      </c>
      <c r="AR127">
        <f t="shared" si="2"/>
        <v>441</v>
      </c>
      <c r="AS127">
        <f t="shared" si="2"/>
        <v>238</v>
      </c>
      <c r="AT127">
        <f t="shared" si="2"/>
        <v>500</v>
      </c>
      <c r="AU127">
        <f>SUM(C127:AT127)</f>
        <v>12663</v>
      </c>
    </row>
    <row r="128" spans="1:47" x14ac:dyDescent="0.2">
      <c r="A128" t="s">
        <v>85</v>
      </c>
      <c r="C128" s="72">
        <f t="shared" ref="C128:AT128" si="3">COUNT(C2:C126)</f>
        <v>13</v>
      </c>
      <c r="D128" s="73">
        <f t="shared" si="3"/>
        <v>10</v>
      </c>
      <c r="E128" s="73">
        <f t="shared" si="3"/>
        <v>20</v>
      </c>
      <c r="F128" s="73">
        <f t="shared" si="3"/>
        <v>11</v>
      </c>
      <c r="G128" s="73">
        <f t="shared" si="3"/>
        <v>19</v>
      </c>
      <c r="H128" s="73">
        <f t="shared" si="3"/>
        <v>13</v>
      </c>
      <c r="I128" s="73">
        <f t="shared" si="3"/>
        <v>7</v>
      </c>
      <c r="J128" s="73">
        <f t="shared" si="3"/>
        <v>13</v>
      </c>
      <c r="K128" s="73">
        <f t="shared" si="3"/>
        <v>12</v>
      </c>
      <c r="L128" s="73">
        <f t="shared" si="3"/>
        <v>8</v>
      </c>
      <c r="M128" s="73">
        <f t="shared" si="3"/>
        <v>3</v>
      </c>
      <c r="N128" s="73">
        <f t="shared" si="3"/>
        <v>9</v>
      </c>
      <c r="O128" s="73">
        <f t="shared" si="3"/>
        <v>18</v>
      </c>
      <c r="P128" s="73">
        <f t="shared" si="3"/>
        <v>12</v>
      </c>
      <c r="Q128" s="73">
        <f t="shared" si="3"/>
        <v>16</v>
      </c>
      <c r="R128" s="73">
        <f t="shared" si="3"/>
        <v>11</v>
      </c>
      <c r="S128" s="73">
        <f t="shared" si="3"/>
        <v>12</v>
      </c>
      <c r="T128" s="73">
        <f t="shared" si="3"/>
        <v>14</v>
      </c>
      <c r="U128" s="73">
        <f t="shared" si="3"/>
        <v>14</v>
      </c>
      <c r="V128" s="73">
        <f t="shared" si="3"/>
        <v>10</v>
      </c>
      <c r="W128" s="73">
        <f t="shared" si="3"/>
        <v>7</v>
      </c>
      <c r="X128" s="73">
        <f t="shared" si="3"/>
        <v>12</v>
      </c>
      <c r="Y128" s="73">
        <f t="shared" si="3"/>
        <v>26</v>
      </c>
      <c r="Z128" s="73">
        <f t="shared" si="3"/>
        <v>16</v>
      </c>
      <c r="AA128" s="73">
        <f t="shared" si="3"/>
        <v>12</v>
      </c>
      <c r="AB128" s="73">
        <f t="shared" si="3"/>
        <v>7</v>
      </c>
      <c r="AC128" s="74">
        <f t="shared" si="3"/>
        <v>17</v>
      </c>
      <c r="AD128" s="72">
        <f t="shared" si="3"/>
        <v>8</v>
      </c>
      <c r="AE128" s="73">
        <f t="shared" si="3"/>
        <v>7</v>
      </c>
      <c r="AF128" s="73">
        <f t="shared" si="3"/>
        <v>12</v>
      </c>
      <c r="AG128" s="73">
        <f t="shared" si="3"/>
        <v>12</v>
      </c>
      <c r="AH128" s="74">
        <f t="shared" si="3"/>
        <v>11</v>
      </c>
      <c r="AI128">
        <f t="shared" si="3"/>
        <v>4</v>
      </c>
      <c r="AJ128">
        <f t="shared" si="3"/>
        <v>4</v>
      </c>
      <c r="AK128">
        <f t="shared" si="3"/>
        <v>10</v>
      </c>
      <c r="AL128">
        <f t="shared" si="3"/>
        <v>6</v>
      </c>
      <c r="AM128">
        <f t="shared" si="3"/>
        <v>3</v>
      </c>
      <c r="AN128">
        <f t="shared" si="3"/>
        <v>11</v>
      </c>
      <c r="AO128">
        <f t="shared" si="3"/>
        <v>9</v>
      </c>
      <c r="AP128">
        <f t="shared" si="3"/>
        <v>4</v>
      </c>
      <c r="AQ128">
        <f t="shared" si="3"/>
        <v>4</v>
      </c>
      <c r="AR128">
        <f t="shared" si="3"/>
        <v>6</v>
      </c>
      <c r="AS128">
        <f t="shared" si="3"/>
        <v>4</v>
      </c>
      <c r="AT128">
        <f t="shared" si="3"/>
        <v>3</v>
      </c>
      <c r="AU128">
        <f t="shared" si="1"/>
        <v>460</v>
      </c>
    </row>
    <row r="129" spans="1:47" x14ac:dyDescent="0.2">
      <c r="A129" t="s">
        <v>86</v>
      </c>
      <c r="C129" s="72">
        <f t="shared" ref="C129:AT129" si="4">MAX(C2:C126)</f>
        <v>205</v>
      </c>
      <c r="D129" s="73">
        <f t="shared" si="4"/>
        <v>35</v>
      </c>
      <c r="E129" s="73">
        <f t="shared" si="4"/>
        <v>227</v>
      </c>
      <c r="F129" s="73">
        <f t="shared" si="4"/>
        <v>83</v>
      </c>
      <c r="G129" s="73">
        <f t="shared" si="4"/>
        <v>139</v>
      </c>
      <c r="H129" s="73">
        <f t="shared" si="4"/>
        <v>61</v>
      </c>
      <c r="I129" s="73">
        <f t="shared" si="4"/>
        <v>106</v>
      </c>
      <c r="J129" s="73">
        <f t="shared" si="4"/>
        <v>158</v>
      </c>
      <c r="K129" s="73">
        <f t="shared" si="4"/>
        <v>302</v>
      </c>
      <c r="L129" s="73">
        <f t="shared" si="4"/>
        <v>210</v>
      </c>
      <c r="M129" s="73">
        <f t="shared" si="4"/>
        <v>111</v>
      </c>
      <c r="N129" s="73">
        <f t="shared" si="4"/>
        <v>273</v>
      </c>
      <c r="O129" s="73">
        <f t="shared" si="4"/>
        <v>97</v>
      </c>
      <c r="P129" s="73">
        <f t="shared" si="4"/>
        <v>198</v>
      </c>
      <c r="Q129" s="73">
        <f t="shared" si="4"/>
        <v>219</v>
      </c>
      <c r="R129" s="73">
        <f t="shared" si="4"/>
        <v>166</v>
      </c>
      <c r="S129" s="73">
        <f t="shared" si="4"/>
        <v>318</v>
      </c>
      <c r="T129" s="73">
        <f t="shared" si="4"/>
        <v>332</v>
      </c>
      <c r="U129" s="73">
        <f t="shared" si="4"/>
        <v>366</v>
      </c>
      <c r="V129" s="73">
        <f t="shared" si="4"/>
        <v>189</v>
      </c>
      <c r="W129" s="73">
        <f t="shared" si="4"/>
        <v>212</v>
      </c>
      <c r="X129" s="73">
        <f t="shared" si="4"/>
        <v>174</v>
      </c>
      <c r="Y129" s="73">
        <f t="shared" si="4"/>
        <v>353</v>
      </c>
      <c r="Z129" s="73">
        <f t="shared" si="4"/>
        <v>169</v>
      </c>
      <c r="AA129" s="73">
        <f t="shared" si="4"/>
        <v>120</v>
      </c>
      <c r="AB129" s="73">
        <f t="shared" si="4"/>
        <v>73</v>
      </c>
      <c r="AC129" s="74">
        <f t="shared" si="4"/>
        <v>119</v>
      </c>
      <c r="AD129" s="72">
        <f t="shared" si="4"/>
        <v>272</v>
      </c>
      <c r="AE129" s="73">
        <f t="shared" si="4"/>
        <v>275</v>
      </c>
      <c r="AF129" s="73">
        <f t="shared" si="4"/>
        <v>132</v>
      </c>
      <c r="AG129" s="73">
        <f t="shared" si="4"/>
        <v>116</v>
      </c>
      <c r="AH129" s="74">
        <f t="shared" si="4"/>
        <v>194</v>
      </c>
      <c r="AI129">
        <f t="shared" si="4"/>
        <v>427</v>
      </c>
      <c r="AJ129">
        <f t="shared" si="4"/>
        <v>462</v>
      </c>
      <c r="AK129">
        <f t="shared" si="4"/>
        <v>753</v>
      </c>
      <c r="AL129">
        <f t="shared" si="4"/>
        <v>366</v>
      </c>
      <c r="AM129">
        <f t="shared" si="4"/>
        <v>168</v>
      </c>
      <c r="AN129">
        <f t="shared" si="4"/>
        <v>569</v>
      </c>
      <c r="AO129">
        <f t="shared" si="4"/>
        <v>608</v>
      </c>
      <c r="AP129">
        <f t="shared" si="4"/>
        <v>179</v>
      </c>
      <c r="AQ129">
        <f t="shared" si="4"/>
        <v>580</v>
      </c>
      <c r="AR129">
        <f t="shared" si="4"/>
        <v>434</v>
      </c>
      <c r="AS129">
        <f t="shared" si="4"/>
        <v>234</v>
      </c>
      <c r="AT129">
        <f t="shared" si="4"/>
        <v>496</v>
      </c>
      <c r="AU129">
        <f t="shared" si="1"/>
        <v>11280</v>
      </c>
    </row>
    <row r="130" spans="1:47" x14ac:dyDescent="0.2">
      <c r="A130" t="s">
        <v>87</v>
      </c>
      <c r="C130" s="72">
        <f t="shared" ref="C130:AT130" si="5">MIN(C2:C126)</f>
        <v>1</v>
      </c>
      <c r="D130" s="73">
        <f t="shared" si="5"/>
        <v>1</v>
      </c>
      <c r="E130" s="73">
        <f t="shared" si="5"/>
        <v>1</v>
      </c>
      <c r="F130" s="73">
        <f t="shared" si="5"/>
        <v>1</v>
      </c>
      <c r="G130" s="73">
        <f t="shared" si="5"/>
        <v>1</v>
      </c>
      <c r="H130" s="73">
        <f t="shared" si="5"/>
        <v>1</v>
      </c>
      <c r="I130" s="73">
        <f t="shared" si="5"/>
        <v>1</v>
      </c>
      <c r="J130" s="73">
        <f t="shared" si="5"/>
        <v>1</v>
      </c>
      <c r="K130" s="73">
        <f t="shared" si="5"/>
        <v>1</v>
      </c>
      <c r="L130" s="73">
        <f t="shared" si="5"/>
        <v>1</v>
      </c>
      <c r="M130" s="73">
        <f t="shared" si="5"/>
        <v>1</v>
      </c>
      <c r="N130" s="73">
        <f t="shared" si="5"/>
        <v>1</v>
      </c>
      <c r="O130" s="73">
        <f t="shared" si="5"/>
        <v>1</v>
      </c>
      <c r="P130" s="73">
        <f t="shared" si="5"/>
        <v>1</v>
      </c>
      <c r="Q130" s="73">
        <f t="shared" si="5"/>
        <v>1</v>
      </c>
      <c r="R130" s="73">
        <f t="shared" si="5"/>
        <v>1</v>
      </c>
      <c r="S130" s="73">
        <f t="shared" si="5"/>
        <v>1</v>
      </c>
      <c r="T130" s="73">
        <f t="shared" si="5"/>
        <v>1</v>
      </c>
      <c r="U130" s="73">
        <f t="shared" si="5"/>
        <v>1</v>
      </c>
      <c r="V130" s="73">
        <f t="shared" si="5"/>
        <v>1</v>
      </c>
      <c r="W130" s="73">
        <f t="shared" si="5"/>
        <v>1</v>
      </c>
      <c r="X130" s="73">
        <f t="shared" si="5"/>
        <v>1</v>
      </c>
      <c r="Y130" s="73">
        <f t="shared" si="5"/>
        <v>1</v>
      </c>
      <c r="Z130" s="73">
        <f t="shared" si="5"/>
        <v>1</v>
      </c>
      <c r="AA130" s="73">
        <f t="shared" si="5"/>
        <v>1</v>
      </c>
      <c r="AB130" s="73">
        <f t="shared" si="5"/>
        <v>1</v>
      </c>
      <c r="AC130" s="74">
        <f t="shared" si="5"/>
        <v>1</v>
      </c>
      <c r="AD130" s="72">
        <f t="shared" si="5"/>
        <v>1</v>
      </c>
      <c r="AE130" s="73">
        <f t="shared" si="5"/>
        <v>1</v>
      </c>
      <c r="AF130" s="73">
        <f t="shared" si="5"/>
        <v>1</v>
      </c>
      <c r="AG130" s="73">
        <f t="shared" si="5"/>
        <v>1</v>
      </c>
      <c r="AH130" s="74">
        <f t="shared" si="5"/>
        <v>1</v>
      </c>
      <c r="AI130">
        <f t="shared" si="5"/>
        <v>1</v>
      </c>
      <c r="AJ130">
        <f t="shared" si="5"/>
        <v>1</v>
      </c>
      <c r="AK130">
        <f t="shared" si="5"/>
        <v>1</v>
      </c>
      <c r="AL130">
        <f t="shared" si="5"/>
        <v>1</v>
      </c>
      <c r="AM130">
        <f t="shared" si="5"/>
        <v>1</v>
      </c>
      <c r="AN130">
        <f t="shared" si="5"/>
        <v>1</v>
      </c>
      <c r="AO130">
        <f t="shared" si="5"/>
        <v>1</v>
      </c>
      <c r="AP130">
        <f t="shared" si="5"/>
        <v>1</v>
      </c>
      <c r="AQ130">
        <f t="shared" si="5"/>
        <v>1</v>
      </c>
      <c r="AR130">
        <f t="shared" si="5"/>
        <v>1</v>
      </c>
      <c r="AS130">
        <f t="shared" si="5"/>
        <v>1</v>
      </c>
      <c r="AT130">
        <f t="shared" si="5"/>
        <v>2</v>
      </c>
      <c r="AU130">
        <f t="shared" si="1"/>
        <v>45</v>
      </c>
    </row>
  </sheetData>
  <pageMargins left="0.7" right="0.7" top="0.75" bottom="0.75" header="0.3" footer="0.3"/>
  <pageSetup scale="25" orientation="landscape"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C52782-78FA-7E4F-A6FB-79D59B2A7193}">
  <sheetPr>
    <pageSetUpPr fitToPage="1"/>
  </sheetPr>
  <dimension ref="A1:AA47"/>
  <sheetViews>
    <sheetView topLeftCell="A2" workbookViewId="0"/>
  </sheetViews>
  <sheetFormatPr baseColWidth="10" defaultRowHeight="16" x14ac:dyDescent="0.2"/>
  <cols>
    <col min="1" max="1" width="10.83203125" style="73"/>
    <col min="2" max="11" width="3.83203125" style="73" customWidth="1"/>
    <col min="12" max="13" width="10.83203125" style="73"/>
    <col min="14" max="23" width="6.6640625" style="73" customWidth="1"/>
    <col min="24" max="26" width="10.83203125" style="73"/>
    <col min="27" max="27" width="30.83203125" style="73" customWidth="1"/>
    <col min="28" max="16384" width="10.83203125" style="73"/>
  </cols>
  <sheetData>
    <row r="1" spans="1:27" x14ac:dyDescent="0.2">
      <c r="A1" s="189" t="s">
        <v>348</v>
      </c>
    </row>
    <row r="2" spans="1:27" x14ac:dyDescent="0.2">
      <c r="A2" s="73" t="s">
        <v>213</v>
      </c>
      <c r="B2" s="73">
        <v>0</v>
      </c>
      <c r="C2" s="73">
        <v>1</v>
      </c>
      <c r="D2" s="73">
        <v>2</v>
      </c>
      <c r="E2" s="73">
        <v>3</v>
      </c>
      <c r="F2" s="73">
        <v>4</v>
      </c>
      <c r="G2" s="73">
        <v>5</v>
      </c>
      <c r="H2" s="73">
        <v>6</v>
      </c>
      <c r="I2" s="73">
        <v>7</v>
      </c>
      <c r="J2" s="73">
        <v>8</v>
      </c>
      <c r="K2" s="73">
        <v>9</v>
      </c>
      <c r="L2" s="73" t="s">
        <v>220</v>
      </c>
      <c r="N2" s="117">
        <v>0</v>
      </c>
      <c r="O2" s="117">
        <v>1</v>
      </c>
      <c r="P2" s="73">
        <v>2</v>
      </c>
      <c r="Q2" s="73">
        <v>3</v>
      </c>
      <c r="R2" s="73">
        <v>4</v>
      </c>
      <c r="S2" s="73">
        <v>5</v>
      </c>
      <c r="T2" s="73">
        <v>6</v>
      </c>
      <c r="U2" s="73">
        <v>7</v>
      </c>
      <c r="V2" s="73">
        <v>8</v>
      </c>
      <c r="W2" s="73">
        <v>9</v>
      </c>
      <c r="X2" s="73" t="s">
        <v>221</v>
      </c>
      <c r="AA2" s="117" t="s">
        <v>224</v>
      </c>
    </row>
    <row r="3" spans="1:27" ht="17" thickBot="1" x14ac:dyDescent="0.25">
      <c r="A3" s="73" t="s">
        <v>212</v>
      </c>
      <c r="B3" s="73" t="s">
        <v>88</v>
      </c>
      <c r="C3" s="73" t="s">
        <v>89</v>
      </c>
      <c r="D3" s="73" t="s">
        <v>90</v>
      </c>
      <c r="E3" s="73" t="s">
        <v>91</v>
      </c>
      <c r="F3" s="73" t="s">
        <v>92</v>
      </c>
      <c r="G3" s="73" t="s">
        <v>93</v>
      </c>
      <c r="H3" s="73" t="s">
        <v>94</v>
      </c>
      <c r="I3" s="73" t="s">
        <v>95</v>
      </c>
      <c r="J3" s="73" t="s">
        <v>96</v>
      </c>
      <c r="K3" s="73" t="s">
        <v>97</v>
      </c>
    </row>
    <row r="4" spans="1:27" x14ac:dyDescent="0.2">
      <c r="A4" s="69" t="s">
        <v>77</v>
      </c>
      <c r="B4" s="70"/>
      <c r="C4" s="70"/>
      <c r="D4" s="70">
        <v>205</v>
      </c>
      <c r="E4" s="70">
        <v>1</v>
      </c>
      <c r="F4" s="70"/>
      <c r="G4" s="70"/>
      <c r="H4" s="70"/>
      <c r="I4" s="70"/>
      <c r="J4" s="70"/>
      <c r="K4" s="70"/>
      <c r="L4" s="70">
        <v>219</v>
      </c>
      <c r="M4" s="70"/>
      <c r="N4" s="77">
        <f t="shared" ref="N4:W4" si="0">B4/$L$4</f>
        <v>0</v>
      </c>
      <c r="O4" s="77">
        <f t="shared" si="0"/>
        <v>0</v>
      </c>
      <c r="P4" s="77">
        <f t="shared" si="0"/>
        <v>0.9360730593607306</v>
      </c>
      <c r="Q4" s="77">
        <f t="shared" si="0"/>
        <v>4.5662100456621002E-3</v>
      </c>
      <c r="R4" s="77">
        <f t="shared" si="0"/>
        <v>0</v>
      </c>
      <c r="S4" s="77">
        <f t="shared" si="0"/>
        <v>0</v>
      </c>
      <c r="T4" s="77">
        <f t="shared" si="0"/>
        <v>0</v>
      </c>
      <c r="U4" s="77">
        <f t="shared" si="0"/>
        <v>0</v>
      </c>
      <c r="V4" s="77">
        <f t="shared" si="0"/>
        <v>0</v>
      </c>
      <c r="W4" s="78">
        <f t="shared" si="0"/>
        <v>0</v>
      </c>
      <c r="X4" s="76">
        <f>1-SUM(N4:W4)</f>
        <v>5.9360730593607247E-2</v>
      </c>
    </row>
    <row r="5" spans="1:27" x14ac:dyDescent="0.2">
      <c r="A5" s="72" t="s">
        <v>78</v>
      </c>
      <c r="D5" s="73">
        <v>35</v>
      </c>
      <c r="I5" s="73">
        <v>2</v>
      </c>
      <c r="J5" s="73">
        <v>7</v>
      </c>
      <c r="L5" s="73">
        <v>52</v>
      </c>
      <c r="N5" s="75">
        <f t="shared" ref="N5:W5" si="1">B5/$L$5</f>
        <v>0</v>
      </c>
      <c r="O5" s="75">
        <f t="shared" si="1"/>
        <v>0</v>
      </c>
      <c r="P5" s="75">
        <f t="shared" si="1"/>
        <v>0.67307692307692313</v>
      </c>
      <c r="Q5" s="75">
        <f t="shared" si="1"/>
        <v>0</v>
      </c>
      <c r="R5" s="75">
        <f t="shared" si="1"/>
        <v>0</v>
      </c>
      <c r="S5" s="75">
        <f t="shared" si="1"/>
        <v>0</v>
      </c>
      <c r="T5" s="75">
        <f t="shared" si="1"/>
        <v>0</v>
      </c>
      <c r="U5" s="75">
        <f t="shared" si="1"/>
        <v>3.8461538461538464E-2</v>
      </c>
      <c r="V5" s="75">
        <f t="shared" si="1"/>
        <v>0.13461538461538461</v>
      </c>
      <c r="W5" s="79">
        <f t="shared" si="1"/>
        <v>0</v>
      </c>
      <c r="X5" s="76">
        <f t="shared" ref="X5:X47" si="2">1-SUM(N5:W5)</f>
        <v>0.15384615384615385</v>
      </c>
    </row>
    <row r="6" spans="1:27" ht="17" thickBot="1" x14ac:dyDescent="0.25">
      <c r="A6" s="72" t="s">
        <v>79</v>
      </c>
      <c r="B6" s="73">
        <v>1</v>
      </c>
      <c r="D6" s="73">
        <v>227</v>
      </c>
      <c r="F6" s="73">
        <v>2</v>
      </c>
      <c r="I6" s="73">
        <v>1</v>
      </c>
      <c r="J6" s="73">
        <v>2</v>
      </c>
      <c r="K6" s="73">
        <v>5</v>
      </c>
      <c r="L6" s="73">
        <v>253</v>
      </c>
      <c r="N6" s="75">
        <f t="shared" ref="N6:W6" si="3">B6/$L$6</f>
        <v>3.952569169960474E-3</v>
      </c>
      <c r="O6" s="75">
        <f t="shared" si="3"/>
        <v>0</v>
      </c>
      <c r="P6" s="75">
        <f t="shared" si="3"/>
        <v>0.89723320158102771</v>
      </c>
      <c r="Q6" s="75">
        <f t="shared" si="3"/>
        <v>0</v>
      </c>
      <c r="R6" s="75">
        <f t="shared" si="3"/>
        <v>7.9051383399209481E-3</v>
      </c>
      <c r="S6" s="75">
        <f t="shared" si="3"/>
        <v>0</v>
      </c>
      <c r="T6" s="75">
        <f t="shared" si="3"/>
        <v>0</v>
      </c>
      <c r="U6" s="75">
        <f t="shared" si="3"/>
        <v>3.952569169960474E-3</v>
      </c>
      <c r="V6" s="75">
        <f t="shared" si="3"/>
        <v>7.9051383399209481E-3</v>
      </c>
      <c r="W6" s="79">
        <f t="shared" si="3"/>
        <v>1.9762845849802372E-2</v>
      </c>
      <c r="X6" s="76">
        <f t="shared" si="2"/>
        <v>5.9288537549407216E-2</v>
      </c>
    </row>
    <row r="7" spans="1:27" x14ac:dyDescent="0.2">
      <c r="A7" s="69" t="s">
        <v>74</v>
      </c>
      <c r="B7" s="70"/>
      <c r="C7" s="70"/>
      <c r="D7" s="70">
        <v>83</v>
      </c>
      <c r="E7" s="70"/>
      <c r="F7" s="70"/>
      <c r="G7" s="70"/>
      <c r="H7" s="70"/>
      <c r="I7" s="70">
        <v>1</v>
      </c>
      <c r="J7" s="70"/>
      <c r="K7" s="70"/>
      <c r="L7" s="70">
        <v>93</v>
      </c>
      <c r="M7" s="70"/>
      <c r="N7" s="77">
        <f t="shared" ref="N7:W7" si="4">B7/$L$7</f>
        <v>0</v>
      </c>
      <c r="O7" s="77">
        <f t="shared" si="4"/>
        <v>0</v>
      </c>
      <c r="P7" s="77">
        <f t="shared" si="4"/>
        <v>0.89247311827956988</v>
      </c>
      <c r="Q7" s="77">
        <f t="shared" si="4"/>
        <v>0</v>
      </c>
      <c r="R7" s="77">
        <f t="shared" si="4"/>
        <v>0</v>
      </c>
      <c r="S7" s="77">
        <f t="shared" si="4"/>
        <v>0</v>
      </c>
      <c r="T7" s="77">
        <f t="shared" si="4"/>
        <v>0</v>
      </c>
      <c r="U7" s="77">
        <f t="shared" si="4"/>
        <v>1.0752688172043012E-2</v>
      </c>
      <c r="V7" s="77">
        <f t="shared" si="4"/>
        <v>0</v>
      </c>
      <c r="W7" s="78">
        <f t="shared" si="4"/>
        <v>0</v>
      </c>
      <c r="X7" s="76">
        <f t="shared" si="2"/>
        <v>9.6774193548387122E-2</v>
      </c>
    </row>
    <row r="8" spans="1:27" x14ac:dyDescent="0.2">
      <c r="A8" s="72" t="s">
        <v>80</v>
      </c>
      <c r="D8" s="73">
        <v>139</v>
      </c>
      <c r="F8" s="73">
        <v>21</v>
      </c>
      <c r="I8" s="73">
        <v>4</v>
      </c>
      <c r="L8" s="73">
        <v>187</v>
      </c>
      <c r="N8" s="75">
        <f t="shared" ref="N8:W8" si="5">B8/$L$8</f>
        <v>0</v>
      </c>
      <c r="O8" s="75">
        <f t="shared" si="5"/>
        <v>0</v>
      </c>
      <c r="P8" s="75">
        <f t="shared" si="5"/>
        <v>0.74331550802139035</v>
      </c>
      <c r="Q8" s="75">
        <f t="shared" si="5"/>
        <v>0</v>
      </c>
      <c r="R8" s="75">
        <f t="shared" si="5"/>
        <v>0.11229946524064172</v>
      </c>
      <c r="S8" s="75">
        <f t="shared" si="5"/>
        <v>0</v>
      </c>
      <c r="T8" s="75">
        <f t="shared" si="5"/>
        <v>0</v>
      </c>
      <c r="U8" s="75">
        <f t="shared" si="5"/>
        <v>2.1390374331550801E-2</v>
      </c>
      <c r="V8" s="75">
        <f t="shared" si="5"/>
        <v>0</v>
      </c>
      <c r="W8" s="79">
        <f t="shared" si="5"/>
        <v>0</v>
      </c>
      <c r="X8" s="76">
        <f t="shared" si="2"/>
        <v>0.12299465240641716</v>
      </c>
    </row>
    <row r="9" spans="1:27" ht="17" thickBot="1" x14ac:dyDescent="0.25">
      <c r="A9" s="80" t="s">
        <v>83</v>
      </c>
      <c r="B9" s="81"/>
      <c r="C9" s="81"/>
      <c r="D9" s="81">
        <v>51</v>
      </c>
      <c r="E9" s="81"/>
      <c r="F9" s="81">
        <v>1</v>
      </c>
      <c r="G9" s="81"/>
      <c r="H9" s="81"/>
      <c r="I9" s="81">
        <v>2</v>
      </c>
      <c r="J9" s="81">
        <v>61</v>
      </c>
      <c r="K9" s="81">
        <v>1</v>
      </c>
      <c r="L9" s="81">
        <v>127</v>
      </c>
      <c r="M9" s="81"/>
      <c r="N9" s="82">
        <f t="shared" ref="N9:W9" si="6">B9/$L$9</f>
        <v>0</v>
      </c>
      <c r="O9" s="82">
        <f t="shared" si="6"/>
        <v>0</v>
      </c>
      <c r="P9" s="82">
        <f t="shared" si="6"/>
        <v>0.40157480314960631</v>
      </c>
      <c r="Q9" s="82">
        <f t="shared" si="6"/>
        <v>0</v>
      </c>
      <c r="R9" s="82">
        <f t="shared" si="6"/>
        <v>7.874015748031496E-3</v>
      </c>
      <c r="S9" s="82">
        <f t="shared" si="6"/>
        <v>0</v>
      </c>
      <c r="T9" s="82">
        <f t="shared" si="6"/>
        <v>0</v>
      </c>
      <c r="U9" s="82">
        <f t="shared" si="6"/>
        <v>1.5748031496062992E-2</v>
      </c>
      <c r="V9" s="82">
        <f t="shared" si="6"/>
        <v>0.48031496062992124</v>
      </c>
      <c r="W9" s="83">
        <f t="shared" si="6"/>
        <v>7.874015748031496E-3</v>
      </c>
      <c r="X9" s="76">
        <f t="shared" si="2"/>
        <v>8.6614173228346525E-2</v>
      </c>
    </row>
    <row r="10" spans="1:27" x14ac:dyDescent="0.2">
      <c r="A10" s="69" t="s">
        <v>13</v>
      </c>
      <c r="B10" s="70"/>
      <c r="C10" s="70"/>
      <c r="D10" s="70">
        <v>106</v>
      </c>
      <c r="E10" s="70"/>
      <c r="F10" s="70"/>
      <c r="G10" s="70"/>
      <c r="H10" s="70"/>
      <c r="I10" s="70">
        <v>66</v>
      </c>
      <c r="J10" s="70"/>
      <c r="K10" s="70">
        <v>1</v>
      </c>
      <c r="L10" s="70">
        <v>177</v>
      </c>
      <c r="M10" s="70"/>
      <c r="N10" s="77">
        <f t="shared" ref="N10:W10" si="7">B10/$L$10</f>
        <v>0</v>
      </c>
      <c r="O10" s="77">
        <f t="shared" si="7"/>
        <v>0</v>
      </c>
      <c r="P10" s="77">
        <f t="shared" si="7"/>
        <v>0.59887005649717517</v>
      </c>
      <c r="Q10" s="77">
        <f t="shared" si="7"/>
        <v>0</v>
      </c>
      <c r="R10" s="77">
        <f t="shared" si="7"/>
        <v>0</v>
      </c>
      <c r="S10" s="77">
        <f t="shared" si="7"/>
        <v>0</v>
      </c>
      <c r="T10" s="77">
        <f t="shared" si="7"/>
        <v>0</v>
      </c>
      <c r="U10" s="77">
        <f t="shared" si="7"/>
        <v>0.3728813559322034</v>
      </c>
      <c r="V10" s="77">
        <f t="shared" si="7"/>
        <v>0</v>
      </c>
      <c r="W10" s="78">
        <f t="shared" si="7"/>
        <v>5.6497175141242938E-3</v>
      </c>
      <c r="X10" s="76">
        <f t="shared" si="2"/>
        <v>2.2598870056497189E-2</v>
      </c>
    </row>
    <row r="11" spans="1:27" x14ac:dyDescent="0.2">
      <c r="A11" s="72" t="s">
        <v>14</v>
      </c>
      <c r="D11" s="73">
        <v>158</v>
      </c>
      <c r="I11" s="73">
        <v>80</v>
      </c>
      <c r="K11" s="73">
        <v>1</v>
      </c>
      <c r="L11" s="73">
        <v>250</v>
      </c>
      <c r="N11" s="75">
        <f t="shared" ref="N11:W11" si="8">B11/$L$11</f>
        <v>0</v>
      </c>
      <c r="O11" s="75">
        <f t="shared" si="8"/>
        <v>0</v>
      </c>
      <c r="P11" s="75">
        <f t="shared" si="8"/>
        <v>0.63200000000000001</v>
      </c>
      <c r="Q11" s="75">
        <f t="shared" si="8"/>
        <v>0</v>
      </c>
      <c r="R11" s="75">
        <f t="shared" si="8"/>
        <v>0</v>
      </c>
      <c r="S11" s="75">
        <f t="shared" si="8"/>
        <v>0</v>
      </c>
      <c r="T11" s="75">
        <f t="shared" si="8"/>
        <v>0</v>
      </c>
      <c r="U11" s="75">
        <f t="shared" si="8"/>
        <v>0.32</v>
      </c>
      <c r="V11" s="75">
        <f t="shared" si="8"/>
        <v>0</v>
      </c>
      <c r="W11" s="79">
        <f t="shared" si="8"/>
        <v>4.0000000000000001E-3</v>
      </c>
      <c r="X11" s="76">
        <f t="shared" si="2"/>
        <v>4.4000000000000039E-2</v>
      </c>
    </row>
    <row r="12" spans="1:27" x14ac:dyDescent="0.2">
      <c r="A12" s="72" t="s">
        <v>15</v>
      </c>
      <c r="D12" s="73">
        <v>302</v>
      </c>
      <c r="I12" s="73">
        <v>3</v>
      </c>
      <c r="L12" s="73">
        <v>317</v>
      </c>
      <c r="N12" s="75">
        <f t="shared" ref="N12:W12" si="9">B12/$L$12</f>
        <v>0</v>
      </c>
      <c r="O12" s="75">
        <f t="shared" si="9"/>
        <v>0</v>
      </c>
      <c r="P12" s="75">
        <f t="shared" si="9"/>
        <v>0.95268138801261826</v>
      </c>
      <c r="Q12" s="75">
        <f t="shared" si="9"/>
        <v>0</v>
      </c>
      <c r="R12" s="75">
        <f t="shared" si="9"/>
        <v>0</v>
      </c>
      <c r="S12" s="75">
        <f t="shared" si="9"/>
        <v>0</v>
      </c>
      <c r="T12" s="75">
        <f t="shared" si="9"/>
        <v>0</v>
      </c>
      <c r="U12" s="75">
        <f t="shared" si="9"/>
        <v>9.4637223974763408E-3</v>
      </c>
      <c r="V12" s="75">
        <f t="shared" si="9"/>
        <v>0</v>
      </c>
      <c r="W12" s="79">
        <f t="shared" si="9"/>
        <v>0</v>
      </c>
      <c r="X12" s="76">
        <f t="shared" si="2"/>
        <v>3.7854889589905349E-2</v>
      </c>
    </row>
    <row r="13" spans="1:27" x14ac:dyDescent="0.2">
      <c r="A13" s="72" t="s">
        <v>16</v>
      </c>
      <c r="D13" s="73">
        <v>210</v>
      </c>
      <c r="H13" s="73">
        <v>28</v>
      </c>
      <c r="I13" s="73">
        <v>18</v>
      </c>
      <c r="L13" s="73">
        <v>267</v>
      </c>
      <c r="N13" s="75">
        <f t="shared" ref="N13:W13" si="10">B13/$L$13</f>
        <v>0</v>
      </c>
      <c r="O13" s="75">
        <f t="shared" si="10"/>
        <v>0</v>
      </c>
      <c r="P13" s="75">
        <f t="shared" si="10"/>
        <v>0.7865168539325843</v>
      </c>
      <c r="Q13" s="75">
        <f t="shared" si="10"/>
        <v>0</v>
      </c>
      <c r="R13" s="75">
        <f t="shared" si="10"/>
        <v>0</v>
      </c>
      <c r="S13" s="75">
        <f t="shared" si="10"/>
        <v>0</v>
      </c>
      <c r="T13" s="75">
        <f t="shared" si="10"/>
        <v>0.10486891385767791</v>
      </c>
      <c r="U13" s="75">
        <f t="shared" si="10"/>
        <v>6.741573033707865E-2</v>
      </c>
      <c r="V13" s="75">
        <f t="shared" si="10"/>
        <v>0</v>
      </c>
      <c r="W13" s="79">
        <f t="shared" si="10"/>
        <v>0</v>
      </c>
      <c r="X13" s="76">
        <f t="shared" si="2"/>
        <v>4.1198501872659055E-2</v>
      </c>
    </row>
    <row r="14" spans="1:27" x14ac:dyDescent="0.2">
      <c r="A14" s="72" t="s">
        <v>18</v>
      </c>
      <c r="D14" s="73">
        <v>12</v>
      </c>
      <c r="I14" s="73">
        <v>111</v>
      </c>
      <c r="K14" s="73">
        <v>1</v>
      </c>
      <c r="L14" s="73">
        <v>124</v>
      </c>
      <c r="N14" s="75">
        <f t="shared" ref="N14:W14" si="11">B14/$L$14</f>
        <v>0</v>
      </c>
      <c r="O14" s="75">
        <f t="shared" si="11"/>
        <v>0</v>
      </c>
      <c r="P14" s="75">
        <f t="shared" si="11"/>
        <v>9.6774193548387094E-2</v>
      </c>
      <c r="Q14" s="75">
        <f t="shared" si="11"/>
        <v>0</v>
      </c>
      <c r="R14" s="75">
        <f t="shared" si="11"/>
        <v>0</v>
      </c>
      <c r="S14" s="75">
        <f t="shared" si="11"/>
        <v>0</v>
      </c>
      <c r="T14" s="75">
        <f t="shared" si="11"/>
        <v>0</v>
      </c>
      <c r="U14" s="75">
        <f t="shared" si="11"/>
        <v>0.89516129032258063</v>
      </c>
      <c r="V14" s="75">
        <f t="shared" si="11"/>
        <v>0</v>
      </c>
      <c r="W14" s="79">
        <f t="shared" si="11"/>
        <v>8.0645161290322578E-3</v>
      </c>
      <c r="X14" s="76">
        <f t="shared" si="2"/>
        <v>0</v>
      </c>
    </row>
    <row r="15" spans="1:27" x14ac:dyDescent="0.2">
      <c r="A15" s="72" t="s">
        <v>19</v>
      </c>
      <c r="D15" s="73">
        <v>8</v>
      </c>
      <c r="I15" s="73">
        <v>273</v>
      </c>
      <c r="L15" s="73">
        <v>288</v>
      </c>
      <c r="N15" s="75">
        <f t="shared" ref="N15:W15" si="12">B15/$L$15</f>
        <v>0</v>
      </c>
      <c r="O15" s="75">
        <f t="shared" si="12"/>
        <v>0</v>
      </c>
      <c r="P15" s="75">
        <f t="shared" si="12"/>
        <v>2.7777777777777776E-2</v>
      </c>
      <c r="Q15" s="75">
        <f t="shared" si="12"/>
        <v>0</v>
      </c>
      <c r="R15" s="75">
        <f t="shared" si="12"/>
        <v>0</v>
      </c>
      <c r="S15" s="75">
        <f t="shared" si="12"/>
        <v>0</v>
      </c>
      <c r="T15" s="75">
        <f t="shared" si="12"/>
        <v>0</v>
      </c>
      <c r="U15" s="75">
        <f t="shared" si="12"/>
        <v>0.94791666666666663</v>
      </c>
      <c r="V15" s="75">
        <f t="shared" si="12"/>
        <v>0</v>
      </c>
      <c r="W15" s="79">
        <f t="shared" si="12"/>
        <v>0</v>
      </c>
      <c r="X15" s="76">
        <f t="shared" si="2"/>
        <v>2.430555555555558E-2</v>
      </c>
    </row>
    <row r="16" spans="1:27" ht="17" thickBot="1" x14ac:dyDescent="0.25">
      <c r="A16" s="80" t="s">
        <v>21</v>
      </c>
      <c r="B16" s="81"/>
      <c r="C16" s="81"/>
      <c r="D16" s="81">
        <v>97</v>
      </c>
      <c r="E16" s="81"/>
      <c r="F16" s="81">
        <v>2</v>
      </c>
      <c r="G16" s="81">
        <v>1</v>
      </c>
      <c r="H16" s="81">
        <v>2</v>
      </c>
      <c r="I16" s="81">
        <v>67</v>
      </c>
      <c r="J16" s="81">
        <v>1</v>
      </c>
      <c r="K16" s="81">
        <v>9</v>
      </c>
      <c r="L16" s="81">
        <v>192</v>
      </c>
      <c r="M16" s="81"/>
      <c r="N16" s="82">
        <f t="shared" ref="N16:W16" si="13">B16/$L$16</f>
        <v>0</v>
      </c>
      <c r="O16" s="82">
        <f t="shared" si="13"/>
        <v>0</v>
      </c>
      <c r="P16" s="82">
        <f t="shared" si="13"/>
        <v>0.50520833333333337</v>
      </c>
      <c r="Q16" s="82">
        <f t="shared" si="13"/>
        <v>0</v>
      </c>
      <c r="R16" s="82">
        <f t="shared" si="13"/>
        <v>1.0416666666666666E-2</v>
      </c>
      <c r="S16" s="82">
        <f t="shared" si="13"/>
        <v>5.208333333333333E-3</v>
      </c>
      <c r="T16" s="82">
        <f t="shared" si="13"/>
        <v>1.0416666666666666E-2</v>
      </c>
      <c r="U16" s="82">
        <f t="shared" si="13"/>
        <v>0.34895833333333331</v>
      </c>
      <c r="V16" s="82">
        <f t="shared" si="13"/>
        <v>5.208333333333333E-3</v>
      </c>
      <c r="W16" s="83">
        <f t="shared" si="13"/>
        <v>4.6875E-2</v>
      </c>
      <c r="X16" s="76">
        <f t="shared" si="2"/>
        <v>6.770833333333337E-2</v>
      </c>
    </row>
    <row r="17" spans="1:24" x14ac:dyDescent="0.2">
      <c r="A17" s="69" t="s">
        <v>22</v>
      </c>
      <c r="B17" s="70"/>
      <c r="C17" s="70"/>
      <c r="D17" s="70">
        <v>198</v>
      </c>
      <c r="E17" s="70"/>
      <c r="F17" s="70">
        <v>1</v>
      </c>
      <c r="G17" s="70"/>
      <c r="H17" s="70">
        <v>3</v>
      </c>
      <c r="I17" s="70">
        <v>5</v>
      </c>
      <c r="J17" s="70">
        <v>23</v>
      </c>
      <c r="K17" s="70">
        <v>1</v>
      </c>
      <c r="L17" s="70">
        <v>241</v>
      </c>
      <c r="M17" s="70"/>
      <c r="N17" s="77">
        <f t="shared" ref="N17:W17" si="14">B17/$L$17</f>
        <v>0</v>
      </c>
      <c r="O17" s="77">
        <f t="shared" si="14"/>
        <v>0</v>
      </c>
      <c r="P17" s="77">
        <f t="shared" si="14"/>
        <v>0.82157676348547715</v>
      </c>
      <c r="Q17" s="77">
        <f t="shared" si="14"/>
        <v>0</v>
      </c>
      <c r="R17" s="77">
        <f t="shared" si="14"/>
        <v>4.1493775933609959E-3</v>
      </c>
      <c r="S17" s="77">
        <f t="shared" si="14"/>
        <v>0</v>
      </c>
      <c r="T17" s="77">
        <f t="shared" si="14"/>
        <v>1.2448132780082987E-2</v>
      </c>
      <c r="U17" s="77">
        <f t="shared" si="14"/>
        <v>2.0746887966804978E-2</v>
      </c>
      <c r="V17" s="77">
        <f t="shared" si="14"/>
        <v>9.5435684647302899E-2</v>
      </c>
      <c r="W17" s="78">
        <f t="shared" si="14"/>
        <v>4.1493775933609959E-3</v>
      </c>
      <c r="X17" s="76">
        <f t="shared" si="2"/>
        <v>4.1493775933610033E-2</v>
      </c>
    </row>
    <row r="18" spans="1:24" x14ac:dyDescent="0.2">
      <c r="A18" s="72" t="s">
        <v>23</v>
      </c>
      <c r="D18" s="73">
        <v>219</v>
      </c>
      <c r="G18" s="73">
        <v>2</v>
      </c>
      <c r="I18" s="73">
        <v>21</v>
      </c>
      <c r="J18" s="73">
        <v>4</v>
      </c>
      <c r="L18" s="73">
        <v>263</v>
      </c>
      <c r="N18" s="75">
        <f t="shared" ref="N18:W18" si="15">B18/$L$18</f>
        <v>0</v>
      </c>
      <c r="O18" s="75">
        <f t="shared" si="15"/>
        <v>0</v>
      </c>
      <c r="P18" s="75">
        <f t="shared" si="15"/>
        <v>0.83269961977186313</v>
      </c>
      <c r="Q18" s="75">
        <f t="shared" si="15"/>
        <v>0</v>
      </c>
      <c r="R18" s="75">
        <f t="shared" si="15"/>
        <v>0</v>
      </c>
      <c r="S18" s="75">
        <f t="shared" si="15"/>
        <v>7.6045627376425855E-3</v>
      </c>
      <c r="T18" s="75">
        <f t="shared" si="15"/>
        <v>0</v>
      </c>
      <c r="U18" s="75">
        <f t="shared" si="15"/>
        <v>7.9847908745247151E-2</v>
      </c>
      <c r="V18" s="75">
        <f t="shared" si="15"/>
        <v>1.5209125475285171E-2</v>
      </c>
      <c r="W18" s="79">
        <f t="shared" si="15"/>
        <v>0</v>
      </c>
      <c r="X18" s="76">
        <f t="shared" si="2"/>
        <v>6.4638783269961975E-2</v>
      </c>
    </row>
    <row r="19" spans="1:24" x14ac:dyDescent="0.2">
      <c r="A19" s="72" t="s">
        <v>24</v>
      </c>
      <c r="D19" s="73">
        <v>166</v>
      </c>
      <c r="E19" s="73">
        <v>1</v>
      </c>
      <c r="I19" s="73">
        <v>28</v>
      </c>
      <c r="J19" s="73">
        <v>6</v>
      </c>
      <c r="L19" s="73">
        <v>210</v>
      </c>
      <c r="N19" s="75">
        <f t="shared" ref="N19:W19" si="16">B19/$L$19</f>
        <v>0</v>
      </c>
      <c r="O19" s="75">
        <f t="shared" si="16"/>
        <v>0</v>
      </c>
      <c r="P19" s="75">
        <f t="shared" si="16"/>
        <v>0.79047619047619044</v>
      </c>
      <c r="Q19" s="75">
        <f t="shared" si="16"/>
        <v>4.7619047619047623E-3</v>
      </c>
      <c r="R19" s="75">
        <f t="shared" si="16"/>
        <v>0</v>
      </c>
      <c r="S19" s="75">
        <f t="shared" si="16"/>
        <v>0</v>
      </c>
      <c r="T19" s="75">
        <f t="shared" si="16"/>
        <v>0</v>
      </c>
      <c r="U19" s="75">
        <f t="shared" si="16"/>
        <v>0.13333333333333333</v>
      </c>
      <c r="V19" s="75">
        <f t="shared" si="16"/>
        <v>2.8571428571428571E-2</v>
      </c>
      <c r="W19" s="79">
        <f t="shared" si="16"/>
        <v>0</v>
      </c>
      <c r="X19" s="76">
        <f t="shared" si="2"/>
        <v>4.2857142857142927E-2</v>
      </c>
    </row>
    <row r="20" spans="1:24" x14ac:dyDescent="0.2">
      <c r="A20" s="72" t="s">
        <v>25</v>
      </c>
      <c r="D20" s="73">
        <v>318</v>
      </c>
      <c r="I20" s="73">
        <v>3</v>
      </c>
      <c r="J20" s="73">
        <v>1</v>
      </c>
      <c r="L20" s="73">
        <v>333</v>
      </c>
      <c r="N20" s="75">
        <f t="shared" ref="N20:W20" si="17">B20/$L$20</f>
        <v>0</v>
      </c>
      <c r="O20" s="75">
        <f t="shared" si="17"/>
        <v>0</v>
      </c>
      <c r="P20" s="75">
        <f t="shared" si="17"/>
        <v>0.95495495495495497</v>
      </c>
      <c r="Q20" s="75">
        <f t="shared" si="17"/>
        <v>0</v>
      </c>
      <c r="R20" s="75">
        <f t="shared" si="17"/>
        <v>0</v>
      </c>
      <c r="S20" s="75">
        <f t="shared" si="17"/>
        <v>0</v>
      </c>
      <c r="T20" s="75">
        <f t="shared" si="17"/>
        <v>0</v>
      </c>
      <c r="U20" s="75">
        <f t="shared" si="17"/>
        <v>9.0090090090090089E-3</v>
      </c>
      <c r="V20" s="75">
        <f t="shared" si="17"/>
        <v>3.003003003003003E-3</v>
      </c>
      <c r="W20" s="79">
        <f t="shared" si="17"/>
        <v>0</v>
      </c>
      <c r="X20" s="76">
        <f t="shared" si="2"/>
        <v>3.3033033033032955E-2</v>
      </c>
    </row>
    <row r="21" spans="1:24" x14ac:dyDescent="0.2">
      <c r="A21" s="72" t="s">
        <v>26</v>
      </c>
      <c r="D21" s="73">
        <v>332</v>
      </c>
      <c r="E21" s="73">
        <v>1</v>
      </c>
      <c r="J21" s="73">
        <v>1</v>
      </c>
      <c r="K21" s="73">
        <v>2</v>
      </c>
      <c r="L21" s="73">
        <v>346</v>
      </c>
      <c r="N21" s="75">
        <f t="shared" ref="N21:W21" si="18">B21/$L$21</f>
        <v>0</v>
      </c>
      <c r="O21" s="75">
        <f t="shared" si="18"/>
        <v>0</v>
      </c>
      <c r="P21" s="75">
        <f t="shared" si="18"/>
        <v>0.95953757225433522</v>
      </c>
      <c r="Q21" s="75">
        <f t="shared" si="18"/>
        <v>2.8901734104046241E-3</v>
      </c>
      <c r="R21" s="75">
        <f t="shared" si="18"/>
        <v>0</v>
      </c>
      <c r="S21" s="75">
        <f t="shared" si="18"/>
        <v>0</v>
      </c>
      <c r="T21" s="75">
        <f t="shared" si="18"/>
        <v>0</v>
      </c>
      <c r="U21" s="75">
        <f t="shared" si="18"/>
        <v>0</v>
      </c>
      <c r="V21" s="75">
        <f t="shared" si="18"/>
        <v>2.8901734104046241E-3</v>
      </c>
      <c r="W21" s="79">
        <f t="shared" si="18"/>
        <v>5.7803468208092483E-3</v>
      </c>
      <c r="X21" s="76">
        <f t="shared" si="2"/>
        <v>2.8901734104046173E-2</v>
      </c>
    </row>
    <row r="22" spans="1:24" x14ac:dyDescent="0.2">
      <c r="A22" s="72" t="s">
        <v>27</v>
      </c>
      <c r="D22" s="73">
        <v>366</v>
      </c>
      <c r="G22" s="73">
        <v>1</v>
      </c>
      <c r="L22" s="73">
        <v>380</v>
      </c>
      <c r="N22" s="75">
        <f t="shared" ref="N22:W22" si="19">B22/$L$22</f>
        <v>0</v>
      </c>
      <c r="O22" s="75">
        <f t="shared" si="19"/>
        <v>0</v>
      </c>
      <c r="P22" s="75">
        <f t="shared" si="19"/>
        <v>0.9631578947368421</v>
      </c>
      <c r="Q22" s="75">
        <f t="shared" si="19"/>
        <v>0</v>
      </c>
      <c r="R22" s="75">
        <f t="shared" si="19"/>
        <v>0</v>
      </c>
      <c r="S22" s="75">
        <f t="shared" si="19"/>
        <v>2.631578947368421E-3</v>
      </c>
      <c r="T22" s="75">
        <f t="shared" si="19"/>
        <v>0</v>
      </c>
      <c r="U22" s="75">
        <f t="shared" si="19"/>
        <v>0</v>
      </c>
      <c r="V22" s="75">
        <f t="shared" si="19"/>
        <v>0</v>
      </c>
      <c r="W22" s="79">
        <f t="shared" si="19"/>
        <v>0</v>
      </c>
      <c r="X22" s="76">
        <f t="shared" si="2"/>
        <v>3.4210526315789469E-2</v>
      </c>
    </row>
    <row r="23" spans="1:24" ht="17" thickBot="1" x14ac:dyDescent="0.25">
      <c r="A23" s="80" t="s">
        <v>28</v>
      </c>
      <c r="B23" s="81"/>
      <c r="C23" s="81"/>
      <c r="D23" s="81">
        <v>189</v>
      </c>
      <c r="E23" s="81"/>
      <c r="F23" s="81"/>
      <c r="G23" s="81"/>
      <c r="H23" s="81"/>
      <c r="I23" s="81"/>
      <c r="J23" s="81"/>
      <c r="K23" s="81"/>
      <c r="L23" s="81">
        <v>199</v>
      </c>
      <c r="M23" s="81"/>
      <c r="N23" s="82">
        <f t="shared" ref="N23:W23" si="20">B23/$L$23</f>
        <v>0</v>
      </c>
      <c r="O23" s="82">
        <f t="shared" si="20"/>
        <v>0</v>
      </c>
      <c r="P23" s="82">
        <f t="shared" si="20"/>
        <v>0.94974874371859297</v>
      </c>
      <c r="Q23" s="82">
        <f t="shared" si="20"/>
        <v>0</v>
      </c>
      <c r="R23" s="82">
        <f t="shared" si="20"/>
        <v>0</v>
      </c>
      <c r="S23" s="82">
        <f t="shared" si="20"/>
        <v>0</v>
      </c>
      <c r="T23" s="82">
        <f t="shared" si="20"/>
        <v>0</v>
      </c>
      <c r="U23" s="82">
        <f t="shared" si="20"/>
        <v>0</v>
      </c>
      <c r="V23" s="82">
        <f t="shared" si="20"/>
        <v>0</v>
      </c>
      <c r="W23" s="83">
        <f t="shared" si="20"/>
        <v>0</v>
      </c>
      <c r="X23" s="76">
        <f t="shared" si="2"/>
        <v>5.0251256281407031E-2</v>
      </c>
    </row>
    <row r="24" spans="1:24" x14ac:dyDescent="0.2">
      <c r="A24" s="69" t="s">
        <v>29</v>
      </c>
      <c r="B24" s="70"/>
      <c r="C24" s="70"/>
      <c r="D24" s="70">
        <v>212</v>
      </c>
      <c r="E24" s="70"/>
      <c r="F24" s="70"/>
      <c r="G24" s="70"/>
      <c r="H24" s="70"/>
      <c r="I24" s="70">
        <v>9</v>
      </c>
      <c r="J24" s="70">
        <v>9</v>
      </c>
      <c r="K24" s="70"/>
      <c r="L24" s="70">
        <v>234</v>
      </c>
      <c r="M24" s="70"/>
      <c r="N24" s="77">
        <f t="shared" ref="N24:W24" si="21">B24/$L$24</f>
        <v>0</v>
      </c>
      <c r="O24" s="77">
        <f t="shared" si="21"/>
        <v>0</v>
      </c>
      <c r="P24" s="77">
        <f t="shared" si="21"/>
        <v>0.90598290598290598</v>
      </c>
      <c r="Q24" s="77">
        <f t="shared" si="21"/>
        <v>0</v>
      </c>
      <c r="R24" s="77">
        <f t="shared" si="21"/>
        <v>0</v>
      </c>
      <c r="S24" s="77">
        <f t="shared" si="21"/>
        <v>0</v>
      </c>
      <c r="T24" s="77">
        <f t="shared" si="21"/>
        <v>0</v>
      </c>
      <c r="U24" s="77">
        <f t="shared" si="21"/>
        <v>3.8461538461538464E-2</v>
      </c>
      <c r="V24" s="77">
        <f t="shared" si="21"/>
        <v>3.8461538461538464E-2</v>
      </c>
      <c r="W24" s="78">
        <f t="shared" si="21"/>
        <v>0</v>
      </c>
      <c r="X24" s="76">
        <f t="shared" si="2"/>
        <v>1.7094017094017144E-2</v>
      </c>
    </row>
    <row r="25" spans="1:24" x14ac:dyDescent="0.2">
      <c r="A25" s="72" t="s">
        <v>30</v>
      </c>
      <c r="D25" s="73">
        <v>174</v>
      </c>
      <c r="G25" s="73">
        <v>1</v>
      </c>
      <c r="I25" s="73">
        <v>18</v>
      </c>
      <c r="J25" s="73">
        <v>10</v>
      </c>
      <c r="L25" s="73">
        <v>216</v>
      </c>
      <c r="N25" s="75">
        <f t="shared" ref="N25:W25" si="22">B25/$L$25</f>
        <v>0</v>
      </c>
      <c r="O25" s="75">
        <f t="shared" si="22"/>
        <v>0</v>
      </c>
      <c r="P25" s="75">
        <f t="shared" si="22"/>
        <v>0.80555555555555558</v>
      </c>
      <c r="Q25" s="75">
        <f t="shared" si="22"/>
        <v>0</v>
      </c>
      <c r="R25" s="75">
        <f t="shared" si="22"/>
        <v>0</v>
      </c>
      <c r="S25" s="75">
        <f t="shared" si="22"/>
        <v>4.6296296296296294E-3</v>
      </c>
      <c r="T25" s="75">
        <f t="shared" si="22"/>
        <v>0</v>
      </c>
      <c r="U25" s="75">
        <f t="shared" si="22"/>
        <v>8.3333333333333329E-2</v>
      </c>
      <c r="V25" s="75">
        <f t="shared" si="22"/>
        <v>4.6296296296296294E-2</v>
      </c>
      <c r="W25" s="79">
        <f t="shared" si="22"/>
        <v>0</v>
      </c>
      <c r="X25" s="76">
        <f t="shared" si="2"/>
        <v>6.0185185185185119E-2</v>
      </c>
    </row>
    <row r="26" spans="1:24" x14ac:dyDescent="0.2">
      <c r="A26" s="72" t="s">
        <v>31</v>
      </c>
      <c r="D26" s="73">
        <v>353</v>
      </c>
      <c r="G26" s="73">
        <v>1</v>
      </c>
      <c r="I26" s="73">
        <v>52</v>
      </c>
      <c r="J26" s="73">
        <v>20</v>
      </c>
      <c r="L26" s="73">
        <v>454</v>
      </c>
      <c r="N26" s="75">
        <f t="shared" ref="N26:W26" si="23">B26/$L$26</f>
        <v>0</v>
      </c>
      <c r="O26" s="75">
        <f t="shared" si="23"/>
        <v>0</v>
      </c>
      <c r="P26" s="75">
        <f t="shared" si="23"/>
        <v>0.77753303964757714</v>
      </c>
      <c r="Q26" s="75">
        <f t="shared" si="23"/>
        <v>0</v>
      </c>
      <c r="R26" s="75">
        <f t="shared" si="23"/>
        <v>0</v>
      </c>
      <c r="S26" s="75">
        <f t="shared" si="23"/>
        <v>2.2026431718061676E-3</v>
      </c>
      <c r="T26" s="75">
        <f t="shared" si="23"/>
        <v>0</v>
      </c>
      <c r="U26" s="75">
        <f t="shared" si="23"/>
        <v>0.11453744493392071</v>
      </c>
      <c r="V26" s="75">
        <f t="shared" si="23"/>
        <v>4.405286343612335E-2</v>
      </c>
      <c r="W26" s="79">
        <f t="shared" si="23"/>
        <v>0</v>
      </c>
      <c r="X26" s="76">
        <f t="shared" si="2"/>
        <v>6.1674008810572611E-2</v>
      </c>
    </row>
    <row r="27" spans="1:24" x14ac:dyDescent="0.2">
      <c r="A27" s="72" t="s">
        <v>32</v>
      </c>
      <c r="D27" s="73">
        <v>169</v>
      </c>
      <c r="G27" s="73">
        <v>40</v>
      </c>
      <c r="I27" s="73">
        <v>2</v>
      </c>
      <c r="J27" s="73">
        <v>3</v>
      </c>
      <c r="L27" s="73">
        <v>227</v>
      </c>
      <c r="N27" s="75">
        <f t="shared" ref="N27:W27" si="24">B27/$L$27</f>
        <v>0</v>
      </c>
      <c r="O27" s="75">
        <f t="shared" si="24"/>
        <v>0</v>
      </c>
      <c r="P27" s="75">
        <f t="shared" si="24"/>
        <v>0.74449339207048459</v>
      </c>
      <c r="Q27" s="75">
        <f t="shared" si="24"/>
        <v>0</v>
      </c>
      <c r="R27" s="75">
        <f t="shared" si="24"/>
        <v>0</v>
      </c>
      <c r="S27" s="75">
        <f t="shared" si="24"/>
        <v>0.1762114537444934</v>
      </c>
      <c r="T27" s="75">
        <f t="shared" si="24"/>
        <v>0</v>
      </c>
      <c r="U27" s="75">
        <f t="shared" si="24"/>
        <v>8.8105726872246704E-3</v>
      </c>
      <c r="V27" s="75">
        <f t="shared" si="24"/>
        <v>1.3215859030837005E-2</v>
      </c>
      <c r="W27" s="79">
        <f t="shared" si="24"/>
        <v>0</v>
      </c>
      <c r="X27" s="76">
        <f t="shared" si="2"/>
        <v>5.7268722466960353E-2</v>
      </c>
    </row>
    <row r="28" spans="1:24" x14ac:dyDescent="0.2">
      <c r="A28" s="72" t="s">
        <v>33</v>
      </c>
      <c r="B28" s="73">
        <v>1</v>
      </c>
      <c r="D28" s="73">
        <v>17</v>
      </c>
      <c r="G28" s="73">
        <v>26</v>
      </c>
      <c r="I28" s="73">
        <v>7</v>
      </c>
      <c r="J28" s="73">
        <v>120</v>
      </c>
      <c r="K28" s="73">
        <v>2</v>
      </c>
      <c r="L28" s="73">
        <v>180</v>
      </c>
      <c r="N28" s="75">
        <f t="shared" ref="N28:W28" si="25">B28/$L$28</f>
        <v>5.5555555555555558E-3</v>
      </c>
      <c r="O28" s="75">
        <f t="shared" si="25"/>
        <v>0</v>
      </c>
      <c r="P28" s="75">
        <f t="shared" si="25"/>
        <v>9.4444444444444442E-2</v>
      </c>
      <c r="Q28" s="75">
        <f t="shared" si="25"/>
        <v>0</v>
      </c>
      <c r="R28" s="75">
        <f t="shared" si="25"/>
        <v>0</v>
      </c>
      <c r="S28" s="75">
        <f t="shared" si="25"/>
        <v>0.14444444444444443</v>
      </c>
      <c r="T28" s="75">
        <f t="shared" si="25"/>
        <v>0</v>
      </c>
      <c r="U28" s="75">
        <f t="shared" si="25"/>
        <v>3.888888888888889E-2</v>
      </c>
      <c r="V28" s="75">
        <f t="shared" si="25"/>
        <v>0.66666666666666663</v>
      </c>
      <c r="W28" s="79">
        <f t="shared" si="25"/>
        <v>1.1111111111111112E-2</v>
      </c>
      <c r="X28" s="76">
        <f t="shared" si="2"/>
        <v>3.8888888888888973E-2</v>
      </c>
    </row>
    <row r="29" spans="1:24" x14ac:dyDescent="0.2">
      <c r="A29" s="72" t="s">
        <v>34</v>
      </c>
      <c r="D29" s="73">
        <v>60</v>
      </c>
      <c r="G29" s="73">
        <v>73</v>
      </c>
      <c r="I29" s="73">
        <v>13</v>
      </c>
      <c r="J29" s="73">
        <v>2</v>
      </c>
      <c r="L29" s="73">
        <v>151</v>
      </c>
      <c r="N29" s="75">
        <f t="shared" ref="N29:W29" si="26">B29/$L$29</f>
        <v>0</v>
      </c>
      <c r="O29" s="75">
        <f t="shared" si="26"/>
        <v>0</v>
      </c>
      <c r="P29" s="75">
        <f t="shared" si="26"/>
        <v>0.39735099337748342</v>
      </c>
      <c r="Q29" s="75">
        <f t="shared" si="26"/>
        <v>0</v>
      </c>
      <c r="R29" s="75">
        <f t="shared" si="26"/>
        <v>0</v>
      </c>
      <c r="S29" s="75">
        <f t="shared" si="26"/>
        <v>0.48344370860927155</v>
      </c>
      <c r="T29" s="75">
        <f t="shared" si="26"/>
        <v>0</v>
      </c>
      <c r="U29" s="75">
        <f t="shared" si="26"/>
        <v>8.6092715231788075E-2</v>
      </c>
      <c r="V29" s="75">
        <f t="shared" si="26"/>
        <v>1.3245033112582781E-2</v>
      </c>
      <c r="W29" s="79">
        <f t="shared" si="26"/>
        <v>0</v>
      </c>
      <c r="X29" s="76">
        <f t="shared" si="2"/>
        <v>1.9867549668874163E-2</v>
      </c>
    </row>
    <row r="30" spans="1:24" ht="17" thickBot="1" x14ac:dyDescent="0.25">
      <c r="A30" s="80" t="s">
        <v>35</v>
      </c>
      <c r="B30" s="81"/>
      <c r="C30" s="81"/>
      <c r="D30" s="81">
        <v>119</v>
      </c>
      <c r="E30" s="81"/>
      <c r="F30" s="81">
        <v>1</v>
      </c>
      <c r="G30" s="81">
        <v>60</v>
      </c>
      <c r="H30" s="81"/>
      <c r="I30" s="81">
        <v>13</v>
      </c>
      <c r="J30" s="81">
        <v>1</v>
      </c>
      <c r="K30" s="81">
        <v>1</v>
      </c>
      <c r="L30" s="81">
        <v>207</v>
      </c>
      <c r="M30" s="81"/>
      <c r="N30" s="82">
        <f t="shared" ref="N30:W30" si="27">B30/$L$30</f>
        <v>0</v>
      </c>
      <c r="O30" s="82">
        <f t="shared" si="27"/>
        <v>0</v>
      </c>
      <c r="P30" s="82">
        <f t="shared" si="27"/>
        <v>0.5748792270531401</v>
      </c>
      <c r="Q30" s="82">
        <f t="shared" si="27"/>
        <v>0</v>
      </c>
      <c r="R30" s="82">
        <f t="shared" si="27"/>
        <v>4.830917874396135E-3</v>
      </c>
      <c r="S30" s="82">
        <f t="shared" si="27"/>
        <v>0.28985507246376813</v>
      </c>
      <c r="T30" s="82">
        <f t="shared" si="27"/>
        <v>0</v>
      </c>
      <c r="U30" s="82">
        <f t="shared" si="27"/>
        <v>6.280193236714976E-2</v>
      </c>
      <c r="V30" s="82">
        <f t="shared" si="27"/>
        <v>4.830917874396135E-3</v>
      </c>
      <c r="W30" s="83">
        <f t="shared" si="27"/>
        <v>4.830917874396135E-3</v>
      </c>
      <c r="X30" s="76">
        <f t="shared" si="2"/>
        <v>5.7971014492753437E-2</v>
      </c>
    </row>
    <row r="31" spans="1:24" x14ac:dyDescent="0.2">
      <c r="A31" s="69" t="s">
        <v>36</v>
      </c>
      <c r="B31" s="70"/>
      <c r="C31" s="70"/>
      <c r="D31" s="70">
        <v>7</v>
      </c>
      <c r="E31" s="70"/>
      <c r="F31" s="70">
        <v>272</v>
      </c>
      <c r="G31" s="70"/>
      <c r="H31" s="70"/>
      <c r="I31" s="70">
        <v>1</v>
      </c>
      <c r="J31" s="70"/>
      <c r="K31" s="70"/>
      <c r="L31" s="70">
        <v>286</v>
      </c>
      <c r="M31" s="70"/>
      <c r="N31" s="77">
        <f t="shared" ref="N31:W31" si="28">B31/$L$31</f>
        <v>0</v>
      </c>
      <c r="O31" s="77">
        <f t="shared" si="28"/>
        <v>0</v>
      </c>
      <c r="P31" s="77">
        <f t="shared" si="28"/>
        <v>2.4475524475524476E-2</v>
      </c>
      <c r="Q31" s="77">
        <f t="shared" si="28"/>
        <v>0</v>
      </c>
      <c r="R31" s="77">
        <f t="shared" si="28"/>
        <v>0.95104895104895104</v>
      </c>
      <c r="S31" s="77">
        <f t="shared" si="28"/>
        <v>0</v>
      </c>
      <c r="T31" s="77">
        <f t="shared" si="28"/>
        <v>0</v>
      </c>
      <c r="U31" s="77">
        <f t="shared" si="28"/>
        <v>3.4965034965034965E-3</v>
      </c>
      <c r="V31" s="77">
        <f t="shared" si="28"/>
        <v>0</v>
      </c>
      <c r="W31" s="78">
        <f t="shared" si="28"/>
        <v>0</v>
      </c>
      <c r="X31" s="76">
        <f t="shared" si="2"/>
        <v>2.0979020979020935E-2</v>
      </c>
    </row>
    <row r="32" spans="1:24" x14ac:dyDescent="0.2">
      <c r="A32" s="72" t="s">
        <v>37</v>
      </c>
      <c r="D32" s="73">
        <v>275</v>
      </c>
      <c r="I32" s="73">
        <v>1</v>
      </c>
      <c r="K32" s="73">
        <v>17</v>
      </c>
      <c r="L32" s="73">
        <v>297</v>
      </c>
      <c r="N32" s="75">
        <f t="shared" ref="N32:W32" si="29">B32/$L$32</f>
        <v>0</v>
      </c>
      <c r="O32" s="75">
        <f t="shared" si="29"/>
        <v>0</v>
      </c>
      <c r="P32" s="75">
        <f t="shared" si="29"/>
        <v>0.92592592592592593</v>
      </c>
      <c r="Q32" s="75">
        <f t="shared" si="29"/>
        <v>0</v>
      </c>
      <c r="R32" s="75">
        <f t="shared" si="29"/>
        <v>0</v>
      </c>
      <c r="S32" s="75">
        <f t="shared" si="29"/>
        <v>0</v>
      </c>
      <c r="T32" s="75">
        <f t="shared" si="29"/>
        <v>0</v>
      </c>
      <c r="U32" s="75">
        <f t="shared" si="29"/>
        <v>3.3670033670033669E-3</v>
      </c>
      <c r="V32" s="75">
        <f t="shared" si="29"/>
        <v>0</v>
      </c>
      <c r="W32" s="79">
        <f t="shared" si="29"/>
        <v>5.7239057239057242E-2</v>
      </c>
      <c r="X32" s="76">
        <f t="shared" si="2"/>
        <v>1.3468013468013518E-2</v>
      </c>
    </row>
    <row r="33" spans="1:24" ht="17" thickBot="1" x14ac:dyDescent="0.25">
      <c r="A33" s="80" t="s">
        <v>38</v>
      </c>
      <c r="B33" s="81"/>
      <c r="C33" s="81"/>
      <c r="D33" s="81">
        <v>132</v>
      </c>
      <c r="E33" s="81">
        <v>43</v>
      </c>
      <c r="F33" s="81">
        <v>1</v>
      </c>
      <c r="G33" s="81"/>
      <c r="H33" s="81"/>
      <c r="I33" s="81"/>
      <c r="J33" s="81"/>
      <c r="K33" s="81"/>
      <c r="L33" s="81">
        <v>187</v>
      </c>
      <c r="M33" s="81"/>
      <c r="N33" s="82">
        <f t="shared" ref="N33:W33" si="30">B33/$L$33</f>
        <v>0</v>
      </c>
      <c r="O33" s="82">
        <f t="shared" si="30"/>
        <v>0</v>
      </c>
      <c r="P33" s="82">
        <f t="shared" si="30"/>
        <v>0.70588235294117652</v>
      </c>
      <c r="Q33" s="82">
        <f t="shared" si="30"/>
        <v>0.22994652406417113</v>
      </c>
      <c r="R33" s="82">
        <f t="shared" si="30"/>
        <v>5.3475935828877002E-3</v>
      </c>
      <c r="S33" s="82">
        <f t="shared" si="30"/>
        <v>0</v>
      </c>
      <c r="T33" s="82">
        <f t="shared" si="30"/>
        <v>0</v>
      </c>
      <c r="U33" s="82">
        <f t="shared" si="30"/>
        <v>0</v>
      </c>
      <c r="V33" s="82">
        <f t="shared" si="30"/>
        <v>0</v>
      </c>
      <c r="W33" s="83">
        <f t="shared" si="30"/>
        <v>0</v>
      </c>
      <c r="X33" s="76">
        <f t="shared" si="2"/>
        <v>5.8823529411764608E-2</v>
      </c>
    </row>
    <row r="34" spans="1:24" x14ac:dyDescent="0.2">
      <c r="A34" s="69" t="s">
        <v>39</v>
      </c>
      <c r="B34" s="70">
        <v>116</v>
      </c>
      <c r="C34" s="70">
        <v>10</v>
      </c>
      <c r="D34" s="70"/>
      <c r="E34" s="70"/>
      <c r="F34" s="70"/>
      <c r="G34" s="70"/>
      <c r="H34" s="70"/>
      <c r="I34" s="70"/>
      <c r="J34" s="70"/>
      <c r="K34" s="70"/>
      <c r="L34" s="70">
        <v>138</v>
      </c>
      <c r="M34" s="70"/>
      <c r="N34" s="77">
        <f t="shared" ref="N34:W34" si="31">B34/$L$34</f>
        <v>0.84057971014492749</v>
      </c>
      <c r="O34" s="77">
        <f t="shared" si="31"/>
        <v>7.2463768115942032E-2</v>
      </c>
      <c r="P34" s="77">
        <f t="shared" si="31"/>
        <v>0</v>
      </c>
      <c r="Q34" s="77">
        <f t="shared" si="31"/>
        <v>0</v>
      </c>
      <c r="R34" s="77">
        <f t="shared" si="31"/>
        <v>0</v>
      </c>
      <c r="S34" s="77">
        <f t="shared" si="31"/>
        <v>0</v>
      </c>
      <c r="T34" s="77">
        <f t="shared" si="31"/>
        <v>0</v>
      </c>
      <c r="U34" s="77">
        <f t="shared" si="31"/>
        <v>0</v>
      </c>
      <c r="V34" s="77">
        <f t="shared" si="31"/>
        <v>0</v>
      </c>
      <c r="W34" s="78">
        <f t="shared" si="31"/>
        <v>0</v>
      </c>
      <c r="X34" s="76">
        <f t="shared" si="2"/>
        <v>8.6956521739130488E-2</v>
      </c>
    </row>
    <row r="35" spans="1:24" ht="17" thickBot="1" x14ac:dyDescent="0.25">
      <c r="A35" s="80" t="s">
        <v>41</v>
      </c>
      <c r="B35" s="81">
        <v>4</v>
      </c>
      <c r="C35" s="81">
        <v>2</v>
      </c>
      <c r="D35" s="81">
        <v>194</v>
      </c>
      <c r="E35" s="81"/>
      <c r="F35" s="81"/>
      <c r="G35" s="81"/>
      <c r="H35" s="81"/>
      <c r="I35" s="81">
        <v>2</v>
      </c>
      <c r="J35" s="81"/>
      <c r="K35" s="81"/>
      <c r="L35" s="81">
        <v>209</v>
      </c>
      <c r="M35" s="81"/>
      <c r="N35" s="82">
        <f t="shared" ref="N35:W35" si="32">B35/$L$35</f>
        <v>1.9138755980861243E-2</v>
      </c>
      <c r="O35" s="82">
        <f t="shared" si="32"/>
        <v>9.5693779904306216E-3</v>
      </c>
      <c r="P35" s="82">
        <f t="shared" si="32"/>
        <v>0.92822966507177029</v>
      </c>
      <c r="Q35" s="82">
        <f t="shared" si="32"/>
        <v>0</v>
      </c>
      <c r="R35" s="82">
        <f t="shared" si="32"/>
        <v>0</v>
      </c>
      <c r="S35" s="82">
        <f t="shared" si="32"/>
        <v>0</v>
      </c>
      <c r="T35" s="82">
        <f t="shared" si="32"/>
        <v>0</v>
      </c>
      <c r="U35" s="82">
        <f t="shared" si="32"/>
        <v>9.5693779904306216E-3</v>
      </c>
      <c r="V35" s="82">
        <f t="shared" si="32"/>
        <v>0</v>
      </c>
      <c r="W35" s="83">
        <f t="shared" si="32"/>
        <v>0</v>
      </c>
      <c r="X35" s="76">
        <f t="shared" si="2"/>
        <v>3.349282296650713E-2</v>
      </c>
    </row>
    <row r="36" spans="1:24" x14ac:dyDescent="0.2">
      <c r="A36" s="69" t="s">
        <v>42</v>
      </c>
      <c r="B36" s="70"/>
      <c r="C36" s="70"/>
      <c r="D36" s="70"/>
      <c r="E36" s="70"/>
      <c r="F36" s="70"/>
      <c r="G36" s="70"/>
      <c r="H36" s="70"/>
      <c r="I36" s="70"/>
      <c r="J36" s="70">
        <v>1</v>
      </c>
      <c r="K36" s="70">
        <v>427</v>
      </c>
      <c r="L36" s="70">
        <v>430</v>
      </c>
      <c r="M36" s="70"/>
      <c r="N36" s="77">
        <f t="shared" ref="N36:W36" si="33">B36/$L$36</f>
        <v>0</v>
      </c>
      <c r="O36" s="77">
        <f t="shared" si="33"/>
        <v>0</v>
      </c>
      <c r="P36" s="77">
        <f t="shared" si="33"/>
        <v>0</v>
      </c>
      <c r="Q36" s="77">
        <f t="shared" si="33"/>
        <v>0</v>
      </c>
      <c r="R36" s="77">
        <f t="shared" si="33"/>
        <v>0</v>
      </c>
      <c r="S36" s="77">
        <f t="shared" si="33"/>
        <v>0</v>
      </c>
      <c r="T36" s="77">
        <f t="shared" si="33"/>
        <v>0</v>
      </c>
      <c r="U36" s="77">
        <f t="shared" si="33"/>
        <v>0</v>
      </c>
      <c r="V36" s="77">
        <f t="shared" si="33"/>
        <v>2.3255813953488372E-3</v>
      </c>
      <c r="W36" s="78">
        <f t="shared" si="33"/>
        <v>0.99302325581395345</v>
      </c>
      <c r="X36" s="76">
        <f t="shared" si="2"/>
        <v>4.6511627906976605E-3</v>
      </c>
    </row>
    <row r="37" spans="1:24" x14ac:dyDescent="0.2">
      <c r="A37" s="72" t="s">
        <v>43</v>
      </c>
      <c r="D37" s="73">
        <v>1</v>
      </c>
      <c r="K37" s="73">
        <v>462</v>
      </c>
      <c r="L37" s="73">
        <v>465</v>
      </c>
      <c r="N37" s="75">
        <f t="shared" ref="N37:W37" si="34">B37/$L$37</f>
        <v>0</v>
      </c>
      <c r="O37" s="75">
        <f t="shared" si="34"/>
        <v>0</v>
      </c>
      <c r="P37" s="75">
        <f t="shared" si="34"/>
        <v>2.1505376344086021E-3</v>
      </c>
      <c r="Q37" s="75">
        <f t="shared" si="34"/>
        <v>0</v>
      </c>
      <c r="R37" s="75">
        <f t="shared" si="34"/>
        <v>0</v>
      </c>
      <c r="S37" s="75">
        <f t="shared" si="34"/>
        <v>0</v>
      </c>
      <c r="T37" s="75">
        <f t="shared" si="34"/>
        <v>0</v>
      </c>
      <c r="U37" s="75">
        <f t="shared" si="34"/>
        <v>0</v>
      </c>
      <c r="V37" s="75">
        <f t="shared" si="34"/>
        <v>0</v>
      </c>
      <c r="W37" s="79">
        <f t="shared" si="34"/>
        <v>0.99354838709677418</v>
      </c>
      <c r="X37" s="76">
        <f t="shared" si="2"/>
        <v>4.3010752688171783E-3</v>
      </c>
    </row>
    <row r="38" spans="1:24" x14ac:dyDescent="0.2">
      <c r="A38" s="72" t="s">
        <v>82</v>
      </c>
      <c r="D38" s="73">
        <v>5</v>
      </c>
      <c r="G38" s="73">
        <v>1</v>
      </c>
      <c r="I38" s="73">
        <v>2</v>
      </c>
      <c r="K38" s="73">
        <v>753</v>
      </c>
      <c r="L38" s="73">
        <v>768</v>
      </c>
      <c r="N38" s="75">
        <f t="shared" ref="N38:W38" si="35">B38/$L$38</f>
        <v>0</v>
      </c>
      <c r="O38" s="75">
        <f t="shared" si="35"/>
        <v>0</v>
      </c>
      <c r="P38" s="75">
        <f t="shared" si="35"/>
        <v>6.510416666666667E-3</v>
      </c>
      <c r="Q38" s="75">
        <f t="shared" si="35"/>
        <v>0</v>
      </c>
      <c r="R38" s="75">
        <f t="shared" si="35"/>
        <v>0</v>
      </c>
      <c r="S38" s="75">
        <f t="shared" si="35"/>
        <v>1.3020833333333333E-3</v>
      </c>
      <c r="T38" s="75">
        <f t="shared" si="35"/>
        <v>0</v>
      </c>
      <c r="U38" s="75">
        <f t="shared" si="35"/>
        <v>2.6041666666666665E-3</v>
      </c>
      <c r="V38" s="75">
        <f t="shared" si="35"/>
        <v>0</v>
      </c>
      <c r="W38" s="79">
        <f t="shared" si="35"/>
        <v>0.98046875</v>
      </c>
      <c r="X38" s="76">
        <f t="shared" si="2"/>
        <v>9.1145833333333703E-3</v>
      </c>
    </row>
    <row r="39" spans="1:24" x14ac:dyDescent="0.2">
      <c r="A39" s="72" t="s">
        <v>44</v>
      </c>
      <c r="B39" s="73">
        <v>1</v>
      </c>
      <c r="D39" s="73">
        <v>1</v>
      </c>
      <c r="K39" s="73">
        <v>366</v>
      </c>
      <c r="L39" s="73">
        <v>371</v>
      </c>
      <c r="N39" s="75">
        <f t="shared" ref="N39:W39" si="36">B39/$L$39</f>
        <v>2.6954177897574125E-3</v>
      </c>
      <c r="O39" s="75">
        <f t="shared" si="36"/>
        <v>0</v>
      </c>
      <c r="P39" s="75">
        <f t="shared" si="36"/>
        <v>2.6954177897574125E-3</v>
      </c>
      <c r="Q39" s="75">
        <f t="shared" si="36"/>
        <v>0</v>
      </c>
      <c r="R39" s="75">
        <f t="shared" si="36"/>
        <v>0</v>
      </c>
      <c r="S39" s="75">
        <f t="shared" si="36"/>
        <v>0</v>
      </c>
      <c r="T39" s="75">
        <f t="shared" si="36"/>
        <v>0</v>
      </c>
      <c r="U39" s="75">
        <f t="shared" si="36"/>
        <v>0</v>
      </c>
      <c r="V39" s="75">
        <f t="shared" si="36"/>
        <v>0</v>
      </c>
      <c r="W39" s="79">
        <f t="shared" si="36"/>
        <v>0.98652291105121293</v>
      </c>
      <c r="X39" s="76">
        <f t="shared" si="2"/>
        <v>8.0862533692722671E-3</v>
      </c>
    </row>
    <row r="40" spans="1:24" x14ac:dyDescent="0.2">
      <c r="A40" s="72" t="s">
        <v>76</v>
      </c>
      <c r="D40" s="73">
        <v>1</v>
      </c>
      <c r="F40" s="73">
        <v>1</v>
      </c>
      <c r="K40" s="73">
        <v>168</v>
      </c>
      <c r="L40" s="73">
        <v>170</v>
      </c>
      <c r="N40" s="75">
        <f t="shared" ref="N40:W40" si="37">B40/$L$40</f>
        <v>0</v>
      </c>
      <c r="O40" s="75">
        <f t="shared" si="37"/>
        <v>0</v>
      </c>
      <c r="P40" s="75">
        <f t="shared" si="37"/>
        <v>5.8823529411764705E-3</v>
      </c>
      <c r="Q40" s="75">
        <f t="shared" si="37"/>
        <v>0</v>
      </c>
      <c r="R40" s="75">
        <f t="shared" si="37"/>
        <v>5.8823529411764705E-3</v>
      </c>
      <c r="S40" s="75">
        <f t="shared" si="37"/>
        <v>0</v>
      </c>
      <c r="T40" s="75">
        <f t="shared" si="37"/>
        <v>0</v>
      </c>
      <c r="U40" s="75">
        <f t="shared" si="37"/>
        <v>0</v>
      </c>
      <c r="V40" s="75">
        <f t="shared" si="37"/>
        <v>0</v>
      </c>
      <c r="W40" s="79">
        <f t="shared" si="37"/>
        <v>0.9882352941176471</v>
      </c>
      <c r="X40" s="76">
        <f t="shared" si="2"/>
        <v>0</v>
      </c>
    </row>
    <row r="41" spans="1:24" x14ac:dyDescent="0.2">
      <c r="A41" s="72" t="s">
        <v>81</v>
      </c>
      <c r="B41" s="73">
        <v>1</v>
      </c>
      <c r="D41" s="73">
        <v>9</v>
      </c>
      <c r="K41" s="73">
        <v>569</v>
      </c>
      <c r="L41" s="73">
        <v>588</v>
      </c>
      <c r="N41" s="75">
        <f t="shared" ref="N41:W41" si="38">B41/$L$41</f>
        <v>1.7006802721088435E-3</v>
      </c>
      <c r="O41" s="75">
        <f t="shared" si="38"/>
        <v>0</v>
      </c>
      <c r="P41" s="75">
        <f t="shared" si="38"/>
        <v>1.5306122448979591E-2</v>
      </c>
      <c r="Q41" s="75">
        <f t="shared" si="38"/>
        <v>0</v>
      </c>
      <c r="R41" s="75">
        <f t="shared" si="38"/>
        <v>0</v>
      </c>
      <c r="S41" s="75">
        <f t="shared" si="38"/>
        <v>0</v>
      </c>
      <c r="T41" s="75">
        <f t="shared" si="38"/>
        <v>0</v>
      </c>
      <c r="U41" s="75">
        <f t="shared" si="38"/>
        <v>0</v>
      </c>
      <c r="V41" s="75">
        <f t="shared" si="38"/>
        <v>0</v>
      </c>
      <c r="W41" s="79">
        <f t="shared" si="38"/>
        <v>0.96768707482993199</v>
      </c>
      <c r="X41" s="76">
        <f t="shared" si="2"/>
        <v>1.5306122448979553E-2</v>
      </c>
    </row>
    <row r="42" spans="1:24" x14ac:dyDescent="0.2">
      <c r="A42" s="72" t="s">
        <v>75</v>
      </c>
      <c r="D42" s="73">
        <v>3</v>
      </c>
      <c r="J42" s="73">
        <v>1</v>
      </c>
      <c r="K42" s="73">
        <v>608</v>
      </c>
      <c r="L42" s="73">
        <v>620</v>
      </c>
      <c r="N42" s="75">
        <f t="shared" ref="N42:W42" si="39">B42/$L$42</f>
        <v>0</v>
      </c>
      <c r="O42" s="75">
        <f t="shared" si="39"/>
        <v>0</v>
      </c>
      <c r="P42" s="75">
        <f t="shared" si="39"/>
        <v>4.8387096774193551E-3</v>
      </c>
      <c r="Q42" s="75">
        <f t="shared" si="39"/>
        <v>0</v>
      </c>
      <c r="R42" s="75">
        <f t="shared" si="39"/>
        <v>0</v>
      </c>
      <c r="S42" s="75">
        <f t="shared" si="39"/>
        <v>0</v>
      </c>
      <c r="T42" s="75">
        <f t="shared" si="39"/>
        <v>0</v>
      </c>
      <c r="U42" s="75">
        <f t="shared" si="39"/>
        <v>0</v>
      </c>
      <c r="V42" s="75">
        <f t="shared" si="39"/>
        <v>1.6129032258064516E-3</v>
      </c>
      <c r="W42" s="79">
        <f t="shared" si="39"/>
        <v>0.98064516129032253</v>
      </c>
      <c r="X42" s="76">
        <f t="shared" si="2"/>
        <v>1.2903225806451646E-2</v>
      </c>
    </row>
    <row r="43" spans="1:24" x14ac:dyDescent="0.2">
      <c r="A43" s="72" t="s">
        <v>45</v>
      </c>
      <c r="D43" s="73">
        <v>3</v>
      </c>
      <c r="I43" s="73">
        <v>2</v>
      </c>
      <c r="J43" s="73">
        <v>1</v>
      </c>
      <c r="K43" s="73">
        <v>179</v>
      </c>
      <c r="L43" s="73">
        <v>185</v>
      </c>
      <c r="N43" s="75">
        <f t="shared" ref="N43:W43" si="40">B43/$L$43</f>
        <v>0</v>
      </c>
      <c r="O43" s="75">
        <f t="shared" si="40"/>
        <v>0</v>
      </c>
      <c r="P43" s="75">
        <f t="shared" si="40"/>
        <v>1.6216216216216217E-2</v>
      </c>
      <c r="Q43" s="75">
        <f t="shared" si="40"/>
        <v>0</v>
      </c>
      <c r="R43" s="75">
        <f t="shared" si="40"/>
        <v>0</v>
      </c>
      <c r="S43" s="75">
        <f t="shared" si="40"/>
        <v>0</v>
      </c>
      <c r="T43" s="75">
        <f t="shared" si="40"/>
        <v>0</v>
      </c>
      <c r="U43" s="75">
        <f t="shared" si="40"/>
        <v>1.0810810810810811E-2</v>
      </c>
      <c r="V43" s="75">
        <f t="shared" si="40"/>
        <v>5.4054054054054057E-3</v>
      </c>
      <c r="W43" s="79">
        <f t="shared" si="40"/>
        <v>0.96756756756756757</v>
      </c>
      <c r="X43" s="76">
        <f t="shared" si="2"/>
        <v>0</v>
      </c>
    </row>
    <row r="44" spans="1:24" x14ac:dyDescent="0.2">
      <c r="A44" s="72" t="s">
        <v>46</v>
      </c>
      <c r="D44" s="73">
        <v>1</v>
      </c>
      <c r="K44" s="73">
        <v>580</v>
      </c>
      <c r="L44" s="73">
        <v>583</v>
      </c>
      <c r="N44" s="75">
        <f t="shared" ref="N44:W44" si="41">B44/$L$44</f>
        <v>0</v>
      </c>
      <c r="O44" s="75">
        <f t="shared" si="41"/>
        <v>0</v>
      </c>
      <c r="P44" s="75">
        <f t="shared" si="41"/>
        <v>1.7152658662092624E-3</v>
      </c>
      <c r="Q44" s="75">
        <f t="shared" si="41"/>
        <v>0</v>
      </c>
      <c r="R44" s="75">
        <f t="shared" si="41"/>
        <v>0</v>
      </c>
      <c r="S44" s="75">
        <f t="shared" si="41"/>
        <v>0</v>
      </c>
      <c r="T44" s="75">
        <f t="shared" si="41"/>
        <v>0</v>
      </c>
      <c r="U44" s="75">
        <f t="shared" si="41"/>
        <v>0</v>
      </c>
      <c r="V44" s="75">
        <f t="shared" si="41"/>
        <v>0</v>
      </c>
      <c r="W44" s="79">
        <f t="shared" si="41"/>
        <v>0.99485420240137223</v>
      </c>
      <c r="X44" s="76">
        <f t="shared" si="2"/>
        <v>3.4305317324184736E-3</v>
      </c>
    </row>
    <row r="45" spans="1:24" x14ac:dyDescent="0.2">
      <c r="A45" s="72" t="s">
        <v>47</v>
      </c>
      <c r="D45" s="73">
        <v>3</v>
      </c>
      <c r="G45" s="73">
        <v>1</v>
      </c>
      <c r="I45" s="73">
        <v>1</v>
      </c>
      <c r="J45" s="73">
        <v>1</v>
      </c>
      <c r="K45" s="73">
        <v>434</v>
      </c>
      <c r="L45" s="73">
        <v>441</v>
      </c>
      <c r="N45" s="75">
        <f t="shared" ref="N45:W45" si="42">B45/$L$45</f>
        <v>0</v>
      </c>
      <c r="O45" s="75">
        <f t="shared" si="42"/>
        <v>0</v>
      </c>
      <c r="P45" s="75">
        <f t="shared" si="42"/>
        <v>6.8027210884353739E-3</v>
      </c>
      <c r="Q45" s="75">
        <f t="shared" si="42"/>
        <v>0</v>
      </c>
      <c r="R45" s="75">
        <f t="shared" si="42"/>
        <v>0</v>
      </c>
      <c r="S45" s="75">
        <f t="shared" si="42"/>
        <v>2.2675736961451248E-3</v>
      </c>
      <c r="T45" s="75">
        <f t="shared" si="42"/>
        <v>0</v>
      </c>
      <c r="U45" s="75">
        <f t="shared" si="42"/>
        <v>2.2675736961451248E-3</v>
      </c>
      <c r="V45" s="75">
        <f t="shared" si="42"/>
        <v>2.2675736961451248E-3</v>
      </c>
      <c r="W45" s="79">
        <f t="shared" si="42"/>
        <v>0.98412698412698407</v>
      </c>
      <c r="X45" s="76">
        <f t="shared" si="2"/>
        <v>2.2675736961451642E-3</v>
      </c>
    </row>
    <row r="46" spans="1:24" x14ac:dyDescent="0.2">
      <c r="A46" s="72" t="s">
        <v>73</v>
      </c>
      <c r="D46" s="73">
        <v>2</v>
      </c>
      <c r="K46" s="73">
        <v>234</v>
      </c>
      <c r="L46" s="73">
        <v>238</v>
      </c>
      <c r="N46" s="75">
        <f t="shared" ref="N46:W46" si="43">B46/$L$46</f>
        <v>0</v>
      </c>
      <c r="O46" s="75">
        <f t="shared" si="43"/>
        <v>0</v>
      </c>
      <c r="P46" s="75">
        <f t="shared" si="43"/>
        <v>8.4033613445378148E-3</v>
      </c>
      <c r="Q46" s="75">
        <f t="shared" si="43"/>
        <v>0</v>
      </c>
      <c r="R46" s="75">
        <f t="shared" si="43"/>
        <v>0</v>
      </c>
      <c r="S46" s="75">
        <f t="shared" si="43"/>
        <v>0</v>
      </c>
      <c r="T46" s="75">
        <f t="shared" si="43"/>
        <v>0</v>
      </c>
      <c r="U46" s="75">
        <f t="shared" si="43"/>
        <v>0</v>
      </c>
      <c r="V46" s="75">
        <f t="shared" si="43"/>
        <v>0</v>
      </c>
      <c r="W46" s="79">
        <f t="shared" si="43"/>
        <v>0.98319327731092432</v>
      </c>
      <c r="X46" s="76">
        <f t="shared" si="2"/>
        <v>8.4033613445378963E-3</v>
      </c>
    </row>
    <row r="47" spans="1:24" ht="17" thickBot="1" x14ac:dyDescent="0.25">
      <c r="A47" s="80" t="s">
        <v>84</v>
      </c>
      <c r="B47" s="81"/>
      <c r="C47" s="81"/>
      <c r="D47" s="81">
        <v>2</v>
      </c>
      <c r="E47" s="81"/>
      <c r="F47" s="81"/>
      <c r="G47" s="81"/>
      <c r="H47" s="81"/>
      <c r="I47" s="81"/>
      <c r="J47" s="81"/>
      <c r="K47" s="81">
        <v>496</v>
      </c>
      <c r="L47" s="81">
        <v>500</v>
      </c>
      <c r="M47" s="81"/>
      <c r="N47" s="82">
        <f t="shared" ref="N47:W47" si="44">B47/$L$47</f>
        <v>0</v>
      </c>
      <c r="O47" s="82">
        <f t="shared" si="44"/>
        <v>0</v>
      </c>
      <c r="P47" s="82">
        <f t="shared" si="44"/>
        <v>4.0000000000000001E-3</v>
      </c>
      <c r="Q47" s="82">
        <f t="shared" si="44"/>
        <v>0</v>
      </c>
      <c r="R47" s="82">
        <f t="shared" si="44"/>
        <v>0</v>
      </c>
      <c r="S47" s="82">
        <f t="shared" si="44"/>
        <v>0</v>
      </c>
      <c r="T47" s="82">
        <f t="shared" si="44"/>
        <v>0</v>
      </c>
      <c r="U47" s="82">
        <f t="shared" si="44"/>
        <v>0</v>
      </c>
      <c r="V47" s="82">
        <f t="shared" si="44"/>
        <v>0</v>
      </c>
      <c r="W47" s="83">
        <f t="shared" si="44"/>
        <v>0.99199999999999999</v>
      </c>
      <c r="X47" s="76">
        <f t="shared" si="2"/>
        <v>4.0000000000000036E-3</v>
      </c>
    </row>
  </sheetData>
  <conditionalFormatting sqref="N4:W47">
    <cfRule type="colorScale" priority="6">
      <colorScale>
        <cfvo type="min"/>
        <cfvo type="max"/>
        <color rgb="FFFCFCFF"/>
        <color rgb="FFF8696B"/>
      </colorScale>
    </cfRule>
  </conditionalFormatting>
  <conditionalFormatting sqref="X4:X47">
    <cfRule type="colorScale" priority="1">
      <colorScale>
        <cfvo type="min"/>
        <cfvo type="max"/>
        <color rgb="FFFCFCFF"/>
        <color rgb="FF63BE7B"/>
      </colorScale>
    </cfRule>
  </conditionalFormatting>
  <pageMargins left="0.7" right="0.7" top="0.75" bottom="0.75" header="0.3" footer="0.3"/>
  <pageSetup scale="57" orientation="landscape" horizontalDpi="0" verticalDpi="0"/>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AA2FC6-9FF8-AC48-A2C9-0BA55EA1D1FF}">
  <sheetPr>
    <pageSetUpPr fitToPage="1"/>
  </sheetPr>
  <dimension ref="A1:AJ46"/>
  <sheetViews>
    <sheetView zoomScale="99" workbookViewId="0"/>
  </sheetViews>
  <sheetFormatPr baseColWidth="10" defaultColWidth="6.83203125" defaultRowHeight="13" customHeight="1" x14ac:dyDescent="0.2"/>
  <cols>
    <col min="1" max="1" width="11.1640625" customWidth="1"/>
    <col min="17" max="17" width="10.33203125" customWidth="1"/>
    <col min="18" max="18" width="12.6640625" customWidth="1"/>
    <col min="19" max="22" width="5.33203125" customWidth="1"/>
    <col min="23" max="23" width="7.33203125" customWidth="1"/>
    <col min="24" max="28" width="5.33203125" customWidth="1"/>
    <col min="29" max="29" width="5.33203125" style="73" customWidth="1"/>
    <col min="30" max="34" width="5.33203125" customWidth="1"/>
    <col min="35" max="35" width="5.33203125" style="73" customWidth="1"/>
  </cols>
  <sheetData>
    <row r="1" spans="1:35" ht="13" customHeight="1" x14ac:dyDescent="0.2">
      <c r="A1" s="190" t="s">
        <v>349</v>
      </c>
    </row>
    <row r="2" spans="1:35" ht="13" customHeight="1" x14ac:dyDescent="0.2">
      <c r="A2" s="182" t="s">
        <v>223</v>
      </c>
      <c r="B2" s="182"/>
      <c r="C2" s="182"/>
      <c r="D2" s="182"/>
      <c r="E2" s="182"/>
      <c r="F2" s="182"/>
      <c r="G2" s="182"/>
      <c r="H2" s="182"/>
      <c r="I2" s="182"/>
      <c r="J2" s="182"/>
      <c r="K2" s="182"/>
    </row>
    <row r="3" spans="1:35" ht="13" customHeight="1" x14ac:dyDescent="0.2">
      <c r="A3" t="s">
        <v>225</v>
      </c>
      <c r="R3" t="s">
        <v>226</v>
      </c>
    </row>
    <row r="4" spans="1:35" ht="13" customHeight="1" thickBot="1" x14ac:dyDescent="0.25">
      <c r="A4" s="1" t="s">
        <v>0</v>
      </c>
      <c r="B4" s="116" t="s">
        <v>1</v>
      </c>
      <c r="C4" s="1" t="s">
        <v>2</v>
      </c>
      <c r="D4" s="1" t="s">
        <v>3</v>
      </c>
      <c r="E4" s="1" t="s">
        <v>4</v>
      </c>
      <c r="F4" s="1"/>
      <c r="G4" s="1" t="s">
        <v>5</v>
      </c>
      <c r="H4" s="1" t="s">
        <v>6</v>
      </c>
      <c r="I4" s="116" t="s">
        <v>7</v>
      </c>
      <c r="J4" s="1" t="s">
        <v>8</v>
      </c>
      <c r="K4" s="1"/>
      <c r="L4" s="1" t="s">
        <v>9</v>
      </c>
      <c r="M4" s="1" t="s">
        <v>10</v>
      </c>
      <c r="N4" s="1" t="s">
        <v>11</v>
      </c>
      <c r="O4" s="1" t="s">
        <v>12</v>
      </c>
      <c r="R4" s="122"/>
      <c r="S4" s="123" t="s">
        <v>1</v>
      </c>
      <c r="T4" s="122" t="s">
        <v>2</v>
      </c>
      <c r="U4" s="122" t="s">
        <v>3</v>
      </c>
      <c r="V4" s="122" t="s">
        <v>4</v>
      </c>
      <c r="W4" s="122" t="s">
        <v>61</v>
      </c>
      <c r="X4" s="122"/>
      <c r="Y4" s="122" t="s">
        <v>5</v>
      </c>
      <c r="Z4" s="122" t="s">
        <v>6</v>
      </c>
      <c r="AA4" s="123" t="s">
        <v>7</v>
      </c>
      <c r="AB4" s="122" t="s">
        <v>8</v>
      </c>
      <c r="AC4" s="132" t="s">
        <v>61</v>
      </c>
      <c r="AD4" s="122"/>
      <c r="AE4" s="122" t="s">
        <v>9</v>
      </c>
      <c r="AF4" s="122" t="s">
        <v>10</v>
      </c>
      <c r="AG4" s="122" t="s">
        <v>11</v>
      </c>
      <c r="AH4" s="122" t="s">
        <v>12</v>
      </c>
      <c r="AI4" s="132" t="s">
        <v>61</v>
      </c>
    </row>
    <row r="5" spans="1:35" ht="13" customHeight="1" x14ac:dyDescent="0.2">
      <c r="A5" s="2" t="s">
        <v>13</v>
      </c>
      <c r="B5" s="3">
        <f>S5/W5</f>
        <v>0.45117845117845118</v>
      </c>
      <c r="C5" s="3">
        <v>0.32996632996632996</v>
      </c>
      <c r="D5" s="3">
        <v>0.13804713804713806</v>
      </c>
      <c r="E5" s="3">
        <v>8.0808080808080815E-2</v>
      </c>
      <c r="F5" s="3"/>
      <c r="G5" s="3">
        <v>0.22244488977955912</v>
      </c>
      <c r="H5" s="3">
        <v>0.56312625250501003</v>
      </c>
      <c r="I5" s="3">
        <v>0.16432865731462926</v>
      </c>
      <c r="J5" s="3">
        <v>5.0100200400801605E-2</v>
      </c>
      <c r="K5" s="3"/>
      <c r="L5" s="3">
        <v>6.9536423841059597E-2</v>
      </c>
      <c r="M5" s="3">
        <v>0.4370860927152318</v>
      </c>
      <c r="N5" s="3">
        <v>0.42880794701986757</v>
      </c>
      <c r="O5" s="4">
        <v>6.4569536423841056E-2</v>
      </c>
      <c r="R5" s="124" t="s">
        <v>13</v>
      </c>
      <c r="S5" s="125">
        <v>134</v>
      </c>
      <c r="T5" s="125">
        <v>98</v>
      </c>
      <c r="U5" s="125">
        <v>41</v>
      </c>
      <c r="V5" s="125">
        <v>24</v>
      </c>
      <c r="W5" s="125">
        <f>SUM(S5:V5)</f>
        <v>297</v>
      </c>
      <c r="X5" s="125"/>
      <c r="Y5" s="125">
        <v>111</v>
      </c>
      <c r="Z5" s="125">
        <v>281</v>
      </c>
      <c r="AA5" s="125">
        <v>82</v>
      </c>
      <c r="AB5" s="125">
        <v>25</v>
      </c>
      <c r="AC5" s="125">
        <f>SUM(Y5:AB5)</f>
        <v>499</v>
      </c>
      <c r="AD5" s="125"/>
      <c r="AE5" s="125">
        <v>42</v>
      </c>
      <c r="AF5" s="125">
        <v>264</v>
      </c>
      <c r="AG5" s="125">
        <v>259</v>
      </c>
      <c r="AH5" s="125">
        <v>39</v>
      </c>
      <c r="AI5" s="126">
        <f>SUM(AE5:AH5)</f>
        <v>604</v>
      </c>
    </row>
    <row r="6" spans="1:35" ht="13" customHeight="1" x14ac:dyDescent="0.2">
      <c r="A6" s="5" t="s">
        <v>14</v>
      </c>
      <c r="B6" s="6">
        <v>0.44525547445255476</v>
      </c>
      <c r="C6" s="6">
        <v>0.28467153284671531</v>
      </c>
      <c r="D6" s="6">
        <v>0.17883211678832117</v>
      </c>
      <c r="E6" s="6">
        <v>9.1240875912408759E-2</v>
      </c>
      <c r="F6" s="6"/>
      <c r="G6" s="6">
        <v>8.6444007858546168E-2</v>
      </c>
      <c r="H6" s="6">
        <v>0.65618860510805499</v>
      </c>
      <c r="I6" s="6">
        <v>0.2337917485265226</v>
      </c>
      <c r="J6" s="6">
        <v>2.3575638506876228E-2</v>
      </c>
      <c r="K6" s="6"/>
      <c r="L6" s="6">
        <v>0.10378912685337727</v>
      </c>
      <c r="M6" s="6">
        <v>0.38385502471169686</v>
      </c>
      <c r="N6" s="6">
        <v>0.41515650741350907</v>
      </c>
      <c r="O6" s="7">
        <v>9.7199341021416807E-2</v>
      </c>
      <c r="R6" s="127" t="s">
        <v>14</v>
      </c>
      <c r="S6" s="133">
        <v>122</v>
      </c>
      <c r="T6" s="133">
        <v>78</v>
      </c>
      <c r="U6" s="133">
        <v>49</v>
      </c>
      <c r="V6" s="133">
        <v>25</v>
      </c>
      <c r="W6" s="133">
        <f>SUM(S6:V6)</f>
        <v>274</v>
      </c>
      <c r="X6" s="133"/>
      <c r="Y6" s="133">
        <v>44</v>
      </c>
      <c r="Z6" s="133">
        <v>334</v>
      </c>
      <c r="AA6" s="133">
        <v>119</v>
      </c>
      <c r="AB6" s="133">
        <v>12</v>
      </c>
      <c r="AC6" s="133">
        <f t="shared" ref="AC6:AC42" si="0">SUM(Y6:AB6)</f>
        <v>509</v>
      </c>
      <c r="AD6" s="133"/>
      <c r="AE6" s="133">
        <v>63</v>
      </c>
      <c r="AF6" s="133">
        <v>233</v>
      </c>
      <c r="AG6" s="133">
        <v>252</v>
      </c>
      <c r="AH6" s="133">
        <v>59</v>
      </c>
      <c r="AI6" s="128">
        <f t="shared" ref="AI6:AI42" si="1">SUM(AE6:AH6)</f>
        <v>607</v>
      </c>
    </row>
    <row r="7" spans="1:35" ht="13" customHeight="1" x14ac:dyDescent="0.2">
      <c r="A7" s="5" t="s">
        <v>15</v>
      </c>
      <c r="B7" s="6">
        <v>0.71052631578947367</v>
      </c>
      <c r="C7" s="6">
        <v>0.26691729323308272</v>
      </c>
      <c r="D7" s="6">
        <v>1.5037593984962405E-2</v>
      </c>
      <c r="E7" s="6">
        <v>7.5187969924812026E-3</v>
      </c>
      <c r="F7" s="6"/>
      <c r="G7" s="6">
        <v>1.5748031496062992E-2</v>
      </c>
      <c r="H7" s="6">
        <v>0.97322834645669287</v>
      </c>
      <c r="I7" s="6">
        <v>1.1023622047244094E-2</v>
      </c>
      <c r="J7" s="6">
        <v>0</v>
      </c>
      <c r="K7" s="6"/>
      <c r="L7" s="6">
        <v>9.5238095238095233E-2</v>
      </c>
      <c r="M7" s="6">
        <v>0.42606516290726815</v>
      </c>
      <c r="N7" s="6">
        <v>0.40350877192982454</v>
      </c>
      <c r="O7" s="7">
        <v>7.5187969924812026E-2</v>
      </c>
      <c r="R7" s="127" t="s">
        <v>15</v>
      </c>
      <c r="S7" s="133">
        <v>189</v>
      </c>
      <c r="T7" s="133">
        <v>71</v>
      </c>
      <c r="U7" s="133">
        <v>4</v>
      </c>
      <c r="V7" s="133">
        <v>2</v>
      </c>
      <c r="W7" s="133">
        <f t="shared" ref="W7:W42" si="2">SUM(S7:V7)</f>
        <v>266</v>
      </c>
      <c r="X7" s="133"/>
      <c r="Y7" s="133">
        <v>10</v>
      </c>
      <c r="Z7" s="133">
        <v>618</v>
      </c>
      <c r="AA7" s="133">
        <v>7</v>
      </c>
      <c r="AB7" s="133">
        <v>0</v>
      </c>
      <c r="AC7" s="133">
        <f t="shared" si="0"/>
        <v>635</v>
      </c>
      <c r="AD7" s="133"/>
      <c r="AE7" s="133">
        <v>38</v>
      </c>
      <c r="AF7" s="133">
        <v>170</v>
      </c>
      <c r="AG7" s="133">
        <v>161</v>
      </c>
      <c r="AH7" s="133">
        <v>30</v>
      </c>
      <c r="AI7" s="128">
        <f t="shared" si="1"/>
        <v>399</v>
      </c>
    </row>
    <row r="8" spans="1:35" ht="13" customHeight="1" x14ac:dyDescent="0.2">
      <c r="A8" s="5" t="s">
        <v>16</v>
      </c>
      <c r="B8" s="6">
        <v>0.51295336787564771</v>
      </c>
      <c r="C8" s="6">
        <v>0.31606217616580312</v>
      </c>
      <c r="D8" s="6">
        <v>0.11917098445595854</v>
      </c>
      <c r="E8" s="6">
        <v>5.181347150259067E-2</v>
      </c>
      <c r="F8" s="6"/>
      <c r="G8" s="6">
        <v>0.40619902120717782</v>
      </c>
      <c r="H8" s="6">
        <v>0.46003262642740622</v>
      </c>
      <c r="I8" s="6">
        <v>6.5252854812398037E-2</v>
      </c>
      <c r="J8" s="6">
        <v>6.8515497553017946E-2</v>
      </c>
      <c r="K8" s="6"/>
      <c r="L8" s="6">
        <v>7.3260073260073263E-2</v>
      </c>
      <c r="M8" s="6">
        <v>0.40293040293040294</v>
      </c>
      <c r="N8" s="6">
        <v>0.46153846153846156</v>
      </c>
      <c r="O8" s="7">
        <v>6.2271062271062272E-2</v>
      </c>
      <c r="R8" s="127" t="s">
        <v>16</v>
      </c>
      <c r="S8" s="133">
        <v>99</v>
      </c>
      <c r="T8" s="133">
        <v>61</v>
      </c>
      <c r="U8" s="133">
        <v>23</v>
      </c>
      <c r="V8" s="133">
        <v>10</v>
      </c>
      <c r="W8" s="133">
        <f t="shared" si="2"/>
        <v>193</v>
      </c>
      <c r="X8" s="133"/>
      <c r="Y8" s="133">
        <v>249</v>
      </c>
      <c r="Z8" s="133">
        <v>282</v>
      </c>
      <c r="AA8" s="133">
        <v>40</v>
      </c>
      <c r="AB8" s="133">
        <v>42</v>
      </c>
      <c r="AC8" s="133">
        <f t="shared" si="0"/>
        <v>613</v>
      </c>
      <c r="AD8" s="133"/>
      <c r="AE8" s="133">
        <v>20</v>
      </c>
      <c r="AF8" s="133">
        <v>110</v>
      </c>
      <c r="AG8" s="133">
        <v>126</v>
      </c>
      <c r="AH8" s="133">
        <v>17</v>
      </c>
      <c r="AI8" s="128">
        <f t="shared" si="1"/>
        <v>273</v>
      </c>
    </row>
    <row r="9" spans="1:35" ht="13" customHeight="1" x14ac:dyDescent="0.2">
      <c r="A9" s="5" t="s">
        <v>17</v>
      </c>
      <c r="B9" s="6">
        <v>0.19101123595505617</v>
      </c>
      <c r="C9" s="6">
        <v>0.63295880149812733</v>
      </c>
      <c r="D9" s="6">
        <v>6.3670411985018729E-2</v>
      </c>
      <c r="E9" s="6">
        <v>0.11235955056179775</v>
      </c>
      <c r="F9" s="6"/>
      <c r="G9" s="6">
        <v>0.10285714285714286</v>
      </c>
      <c r="H9" s="6">
        <v>0.69714285714285718</v>
      </c>
      <c r="I9" s="6">
        <v>0.19428571428571428</v>
      </c>
      <c r="J9" s="6">
        <v>5.7142857142857143E-3</v>
      </c>
      <c r="K9" s="6"/>
      <c r="L9" s="6">
        <v>0.2</v>
      </c>
      <c r="M9" s="6">
        <v>0.26666666666666666</v>
      </c>
      <c r="N9" s="6">
        <v>0.53333333333333333</v>
      </c>
      <c r="O9" s="7">
        <v>0</v>
      </c>
      <c r="R9" s="127" t="s">
        <v>17</v>
      </c>
      <c r="S9" s="133">
        <v>51</v>
      </c>
      <c r="T9" s="133">
        <v>169</v>
      </c>
      <c r="U9" s="133">
        <v>17</v>
      </c>
      <c r="V9" s="133">
        <v>30</v>
      </c>
      <c r="W9" s="133">
        <f t="shared" si="2"/>
        <v>267</v>
      </c>
      <c r="X9" s="133"/>
      <c r="Y9" s="133">
        <v>18</v>
      </c>
      <c r="Z9" s="133">
        <v>122</v>
      </c>
      <c r="AA9" s="133">
        <v>34</v>
      </c>
      <c r="AB9" s="133">
        <v>1</v>
      </c>
      <c r="AC9" s="133">
        <f t="shared" si="0"/>
        <v>175</v>
      </c>
      <c r="AD9" s="133"/>
      <c r="AE9" s="133">
        <v>3</v>
      </c>
      <c r="AF9" s="133">
        <v>4</v>
      </c>
      <c r="AG9" s="133">
        <v>8</v>
      </c>
      <c r="AH9" s="133">
        <v>0</v>
      </c>
      <c r="AI9" s="128">
        <f t="shared" si="1"/>
        <v>15</v>
      </c>
    </row>
    <row r="10" spans="1:35" ht="13" customHeight="1" x14ac:dyDescent="0.2">
      <c r="A10" s="5" t="s">
        <v>18</v>
      </c>
      <c r="B10" s="6">
        <v>0.13</v>
      </c>
      <c r="C10" s="6">
        <v>9.5000000000000001E-2</v>
      </c>
      <c r="D10" s="6">
        <v>0.6</v>
      </c>
      <c r="E10" s="6">
        <v>0.17499999999999999</v>
      </c>
      <c r="F10" s="6"/>
      <c r="G10" s="6">
        <v>3.0257186081694403E-2</v>
      </c>
      <c r="H10" s="6">
        <v>0.44931921331316188</v>
      </c>
      <c r="I10" s="6">
        <v>0.49319213313161875</v>
      </c>
      <c r="J10" s="6">
        <v>2.7231467473524961E-2</v>
      </c>
      <c r="K10" s="6"/>
      <c r="L10" s="6">
        <v>0.04</v>
      </c>
      <c r="M10" s="6">
        <v>0.48</v>
      </c>
      <c r="N10" s="6">
        <v>0.32</v>
      </c>
      <c r="O10" s="7">
        <v>0.16</v>
      </c>
      <c r="R10" s="127" t="s">
        <v>18</v>
      </c>
      <c r="S10" s="133">
        <v>26</v>
      </c>
      <c r="T10" s="133">
        <v>19</v>
      </c>
      <c r="U10" s="133">
        <v>120</v>
      </c>
      <c r="V10" s="133">
        <v>35</v>
      </c>
      <c r="W10" s="133">
        <f t="shared" si="2"/>
        <v>200</v>
      </c>
      <c r="X10" s="133"/>
      <c r="Y10" s="133">
        <v>20</v>
      </c>
      <c r="Z10" s="133">
        <v>297</v>
      </c>
      <c r="AA10" s="133">
        <v>326</v>
      </c>
      <c r="AB10" s="133">
        <v>18</v>
      </c>
      <c r="AC10" s="133">
        <f t="shared" si="0"/>
        <v>661</v>
      </c>
      <c r="AD10" s="133"/>
      <c r="AE10" s="133">
        <v>1</v>
      </c>
      <c r="AF10" s="133">
        <v>12</v>
      </c>
      <c r="AG10" s="133">
        <v>8</v>
      </c>
      <c r="AH10" s="133">
        <v>4</v>
      </c>
      <c r="AI10" s="128">
        <f t="shared" si="1"/>
        <v>25</v>
      </c>
    </row>
    <row r="11" spans="1:35" ht="13" customHeight="1" x14ac:dyDescent="0.2">
      <c r="A11" s="5" t="s">
        <v>19</v>
      </c>
      <c r="B11" s="6">
        <v>6.2761506276150625E-2</v>
      </c>
      <c r="C11" s="6">
        <v>2.9288702928870293E-2</v>
      </c>
      <c r="D11" s="6">
        <v>0.87447698744769875</v>
      </c>
      <c r="E11" s="6">
        <v>3.3472803347280332E-2</v>
      </c>
      <c r="F11" s="6"/>
      <c r="G11" s="6">
        <v>0</v>
      </c>
      <c r="H11" s="6">
        <v>3.4205231388329982E-2</v>
      </c>
      <c r="I11" s="6">
        <v>0.96579476861167002</v>
      </c>
      <c r="J11" s="6">
        <v>0</v>
      </c>
      <c r="K11" s="6"/>
      <c r="L11" s="6">
        <v>0.11279826464208242</v>
      </c>
      <c r="M11" s="6">
        <v>0.47071583514099785</v>
      </c>
      <c r="N11" s="6">
        <v>0.33839479392624727</v>
      </c>
      <c r="O11" s="7">
        <v>7.8091106290672452E-2</v>
      </c>
      <c r="R11" s="127" t="s">
        <v>19</v>
      </c>
      <c r="S11" s="133">
        <v>15</v>
      </c>
      <c r="T11" s="133">
        <v>7</v>
      </c>
      <c r="U11" s="133">
        <v>209</v>
      </c>
      <c r="V11" s="133">
        <v>8</v>
      </c>
      <c r="W11" s="133">
        <f t="shared" si="2"/>
        <v>239</v>
      </c>
      <c r="X11" s="133"/>
      <c r="Y11" s="133">
        <f>0</f>
        <v>0</v>
      </c>
      <c r="Z11" s="133">
        <v>17</v>
      </c>
      <c r="AA11" s="133">
        <v>480</v>
      </c>
      <c r="AB11" s="133">
        <f>0</f>
        <v>0</v>
      </c>
      <c r="AC11" s="133">
        <f t="shared" si="0"/>
        <v>497</v>
      </c>
      <c r="AD11" s="133"/>
      <c r="AE11" s="133">
        <v>52</v>
      </c>
      <c r="AF11" s="133">
        <v>217</v>
      </c>
      <c r="AG11" s="133">
        <v>156</v>
      </c>
      <c r="AH11" s="133">
        <v>36</v>
      </c>
      <c r="AI11" s="128">
        <f t="shared" si="1"/>
        <v>461</v>
      </c>
    </row>
    <row r="12" spans="1:35" ht="13" customHeight="1" x14ac:dyDescent="0.2">
      <c r="A12" s="5" t="s">
        <v>20</v>
      </c>
      <c r="B12" s="6">
        <v>0.10820244328097731</v>
      </c>
      <c r="C12" s="6">
        <v>3.4904013961605585E-3</v>
      </c>
      <c r="D12" s="6">
        <v>0.87958115183246077</v>
      </c>
      <c r="E12" s="6">
        <v>8.7260034904013961E-3</v>
      </c>
      <c r="F12" s="6"/>
      <c r="G12" s="6">
        <v>1.4184397163120567E-2</v>
      </c>
      <c r="H12" s="6">
        <v>9.6926713947990545E-2</v>
      </c>
      <c r="I12" s="6">
        <v>0.80732860520094563</v>
      </c>
      <c r="J12" s="6">
        <v>8.1560283687943269E-2</v>
      </c>
      <c r="K12" s="6"/>
      <c r="L12" s="6">
        <v>8.3333333333333329E-2</v>
      </c>
      <c r="M12" s="6">
        <v>0.40833333333333333</v>
      </c>
      <c r="N12" s="6">
        <v>0.43055555555555558</v>
      </c>
      <c r="O12" s="7">
        <v>7.7777777777777779E-2</v>
      </c>
      <c r="R12" s="127" t="s">
        <v>20</v>
      </c>
      <c r="S12" s="133">
        <v>62</v>
      </c>
      <c r="T12" s="133">
        <v>2</v>
      </c>
      <c r="U12" s="133">
        <v>504</v>
      </c>
      <c r="V12" s="133">
        <v>5</v>
      </c>
      <c r="W12" s="133">
        <f t="shared" si="2"/>
        <v>573</v>
      </c>
      <c r="X12" s="133"/>
      <c r="Y12" s="133">
        <v>12</v>
      </c>
      <c r="Z12" s="133">
        <v>82</v>
      </c>
      <c r="AA12" s="133">
        <v>683</v>
      </c>
      <c r="AB12" s="133">
        <v>69</v>
      </c>
      <c r="AC12" s="133">
        <f t="shared" si="0"/>
        <v>846</v>
      </c>
      <c r="AD12" s="133"/>
      <c r="AE12" s="133">
        <v>30</v>
      </c>
      <c r="AF12" s="133">
        <v>147</v>
      </c>
      <c r="AG12" s="133">
        <v>155</v>
      </c>
      <c r="AH12" s="133">
        <v>28</v>
      </c>
      <c r="AI12" s="128">
        <f t="shared" si="1"/>
        <v>360</v>
      </c>
    </row>
    <row r="13" spans="1:35" ht="13" customHeight="1" thickBot="1" x14ac:dyDescent="0.25">
      <c r="A13" s="8" t="s">
        <v>21</v>
      </c>
      <c r="B13" s="9">
        <v>0.40692640692640691</v>
      </c>
      <c r="C13" s="9">
        <v>0.39393939393939392</v>
      </c>
      <c r="D13" s="9">
        <v>0.11255411255411256</v>
      </c>
      <c r="E13" s="9">
        <v>8.6580086580086577E-2</v>
      </c>
      <c r="F13" s="9"/>
      <c r="G13" s="9">
        <v>0.13806970509383379</v>
      </c>
      <c r="H13" s="9">
        <v>0.53083109919571048</v>
      </c>
      <c r="I13" s="9">
        <v>0.27747989276139412</v>
      </c>
      <c r="J13" s="9">
        <v>5.3619302949061663E-2</v>
      </c>
      <c r="K13" s="9"/>
      <c r="L13" s="9">
        <v>8.6614173228346455E-2</v>
      </c>
      <c r="M13" s="9">
        <v>0.40944881889763779</v>
      </c>
      <c r="N13" s="9">
        <v>0.44488188976377951</v>
      </c>
      <c r="O13" s="10">
        <v>5.905511811023622E-2</v>
      </c>
      <c r="R13" s="129" t="s">
        <v>21</v>
      </c>
      <c r="S13" s="130">
        <v>94</v>
      </c>
      <c r="T13" s="130">
        <v>91</v>
      </c>
      <c r="U13" s="130">
        <v>26</v>
      </c>
      <c r="V13" s="130">
        <v>20</v>
      </c>
      <c r="W13" s="130">
        <f t="shared" si="2"/>
        <v>231</v>
      </c>
      <c r="X13" s="130"/>
      <c r="Y13" s="130">
        <v>103</v>
      </c>
      <c r="Z13" s="130">
        <v>396</v>
      </c>
      <c r="AA13" s="130">
        <v>207</v>
      </c>
      <c r="AB13" s="130">
        <v>40</v>
      </c>
      <c r="AC13" s="130">
        <f t="shared" si="0"/>
        <v>746</v>
      </c>
      <c r="AD13" s="130"/>
      <c r="AE13" s="130">
        <v>22</v>
      </c>
      <c r="AF13" s="130">
        <v>104</v>
      </c>
      <c r="AG13" s="130">
        <v>113</v>
      </c>
      <c r="AH13" s="130">
        <v>15</v>
      </c>
      <c r="AI13" s="131">
        <f t="shared" si="1"/>
        <v>254</v>
      </c>
    </row>
    <row r="14" spans="1:35" ht="13" customHeight="1" x14ac:dyDescent="0.2">
      <c r="A14" s="2" t="s">
        <v>22</v>
      </c>
      <c r="B14" s="3">
        <v>0.74052478134110788</v>
      </c>
      <c r="C14" s="3">
        <v>0.15743440233236153</v>
      </c>
      <c r="D14" s="3">
        <v>8.1632653061224483E-2</v>
      </c>
      <c r="E14" s="3">
        <v>2.0408163265306121E-2</v>
      </c>
      <c r="F14" s="3"/>
      <c r="G14" s="3">
        <v>0.1023391812865497</v>
      </c>
      <c r="H14" s="3">
        <v>0.78654970760233922</v>
      </c>
      <c r="I14" s="3">
        <v>9.6491228070175433E-2</v>
      </c>
      <c r="J14" s="3">
        <v>1.4619883040935672E-2</v>
      </c>
      <c r="K14" s="3"/>
      <c r="L14" s="3">
        <v>9.718670076726342E-2</v>
      </c>
      <c r="M14" s="3">
        <v>0.37851662404092073</v>
      </c>
      <c r="N14" s="3">
        <v>0.41432225063938621</v>
      </c>
      <c r="O14" s="4">
        <v>0.10997442455242967</v>
      </c>
      <c r="R14" s="124" t="s">
        <v>22</v>
      </c>
      <c r="S14" s="125">
        <v>254</v>
      </c>
      <c r="T14" s="125">
        <v>54</v>
      </c>
      <c r="U14" s="125">
        <v>28</v>
      </c>
      <c r="V14" s="125">
        <v>7</v>
      </c>
      <c r="W14" s="125">
        <f t="shared" si="2"/>
        <v>343</v>
      </c>
      <c r="X14" s="125"/>
      <c r="Y14" s="125">
        <v>70</v>
      </c>
      <c r="Z14" s="125">
        <v>538</v>
      </c>
      <c r="AA14" s="125">
        <v>66</v>
      </c>
      <c r="AB14" s="125">
        <v>10</v>
      </c>
      <c r="AC14" s="125">
        <f t="shared" si="0"/>
        <v>684</v>
      </c>
      <c r="AD14" s="125"/>
      <c r="AE14" s="125">
        <v>38</v>
      </c>
      <c r="AF14" s="125">
        <v>148</v>
      </c>
      <c r="AG14" s="125">
        <v>162</v>
      </c>
      <c r="AH14" s="125">
        <v>43</v>
      </c>
      <c r="AI14" s="126">
        <f t="shared" si="1"/>
        <v>391</v>
      </c>
    </row>
    <row r="15" spans="1:35" ht="13" customHeight="1" x14ac:dyDescent="0.2">
      <c r="A15" s="5" t="s">
        <v>23</v>
      </c>
      <c r="B15" s="6">
        <v>9.9397590361445784E-2</v>
      </c>
      <c r="C15" s="6">
        <v>0.73795180722891562</v>
      </c>
      <c r="D15" s="6">
        <v>2.710843373493976E-2</v>
      </c>
      <c r="E15" s="6">
        <v>0.13554216867469879</v>
      </c>
      <c r="F15" s="6"/>
      <c r="G15" s="6">
        <v>0</v>
      </c>
      <c r="H15" s="6">
        <v>0.879746835443038</v>
      </c>
      <c r="I15" s="6">
        <v>0.11814345991561181</v>
      </c>
      <c r="J15" s="6">
        <v>2.1097046413502108E-3</v>
      </c>
      <c r="K15" s="6"/>
      <c r="L15" s="6">
        <v>8.4699453551912565E-2</v>
      </c>
      <c r="M15" s="6">
        <v>0.43715846994535518</v>
      </c>
      <c r="N15" s="6">
        <v>0.38524590163934425</v>
      </c>
      <c r="O15" s="7">
        <v>9.2896174863387984E-2</v>
      </c>
      <c r="R15" s="127" t="s">
        <v>23</v>
      </c>
      <c r="S15" s="133">
        <v>33</v>
      </c>
      <c r="T15" s="133">
        <v>245</v>
      </c>
      <c r="U15" s="133">
        <v>9</v>
      </c>
      <c r="V15" s="133">
        <v>45</v>
      </c>
      <c r="W15" s="133">
        <f t="shared" si="2"/>
        <v>332</v>
      </c>
      <c r="X15" s="133"/>
      <c r="Y15" s="133">
        <f>0</f>
        <v>0</v>
      </c>
      <c r="Z15" s="133">
        <v>417</v>
      </c>
      <c r="AA15" s="133">
        <v>56</v>
      </c>
      <c r="AB15" s="133">
        <v>1</v>
      </c>
      <c r="AC15" s="133">
        <f t="shared" si="0"/>
        <v>474</v>
      </c>
      <c r="AD15" s="133"/>
      <c r="AE15" s="133">
        <v>31</v>
      </c>
      <c r="AF15" s="133">
        <v>160</v>
      </c>
      <c r="AG15" s="133">
        <v>141</v>
      </c>
      <c r="AH15" s="133">
        <v>34</v>
      </c>
      <c r="AI15" s="128">
        <f t="shared" si="1"/>
        <v>366</v>
      </c>
    </row>
    <row r="16" spans="1:35" ht="13" customHeight="1" x14ac:dyDescent="0.2">
      <c r="A16" s="5" t="s">
        <v>24</v>
      </c>
      <c r="B16" s="6">
        <v>0.13523131672597866</v>
      </c>
      <c r="C16" s="6">
        <v>0.64768683274021355</v>
      </c>
      <c r="D16" s="6">
        <v>4.9822064056939501E-2</v>
      </c>
      <c r="E16" s="6">
        <v>0.16725978647686832</v>
      </c>
      <c r="F16" s="6"/>
      <c r="G16" s="6">
        <v>2.4271844660194173E-3</v>
      </c>
      <c r="H16" s="6">
        <v>0.81553398058252424</v>
      </c>
      <c r="I16" s="6">
        <v>0.1796116504854369</v>
      </c>
      <c r="J16" s="6">
        <v>2.4271844660194173E-3</v>
      </c>
      <c r="K16" s="6"/>
      <c r="L16" s="6">
        <v>0.13547237076648841</v>
      </c>
      <c r="M16" s="6">
        <v>0.39572192513368987</v>
      </c>
      <c r="N16" s="6">
        <v>0.31372549019607843</v>
      </c>
      <c r="O16" s="7">
        <v>0.15508021390374332</v>
      </c>
      <c r="R16" s="127" t="s">
        <v>24</v>
      </c>
      <c r="S16" s="133">
        <v>38</v>
      </c>
      <c r="T16" s="133">
        <v>182</v>
      </c>
      <c r="U16" s="133">
        <v>14</v>
      </c>
      <c r="V16" s="133">
        <v>47</v>
      </c>
      <c r="W16" s="133">
        <f t="shared" si="2"/>
        <v>281</v>
      </c>
      <c r="X16" s="133"/>
      <c r="Y16" s="133">
        <v>1</v>
      </c>
      <c r="Z16" s="133">
        <v>336</v>
      </c>
      <c r="AA16" s="133">
        <v>74</v>
      </c>
      <c r="AB16" s="133">
        <v>1</v>
      </c>
      <c r="AC16" s="133">
        <f t="shared" si="0"/>
        <v>412</v>
      </c>
      <c r="AD16" s="133"/>
      <c r="AE16" s="133">
        <v>76</v>
      </c>
      <c r="AF16" s="133">
        <v>222</v>
      </c>
      <c r="AG16" s="133">
        <v>176</v>
      </c>
      <c r="AH16" s="133">
        <v>87</v>
      </c>
      <c r="AI16" s="128">
        <f t="shared" si="1"/>
        <v>561</v>
      </c>
    </row>
    <row r="17" spans="1:35" ht="13" customHeight="1" x14ac:dyDescent="0.2">
      <c r="A17" s="5" t="s">
        <v>25</v>
      </c>
      <c r="B17" s="6">
        <v>6.1433447098976107E-2</v>
      </c>
      <c r="C17" s="6">
        <v>0.90443686006825941</v>
      </c>
      <c r="D17" s="6">
        <v>0</v>
      </c>
      <c r="E17" s="6">
        <v>3.4129692832764506E-2</v>
      </c>
      <c r="F17" s="6"/>
      <c r="G17" s="6">
        <v>0</v>
      </c>
      <c r="H17" s="6">
        <v>0.97936507936507933</v>
      </c>
      <c r="I17" s="6">
        <v>1.9047619047619049E-2</v>
      </c>
      <c r="J17" s="6">
        <v>1.5873015873015873E-3</v>
      </c>
      <c r="K17" s="6"/>
      <c r="L17" s="6">
        <v>0.15141955835962145</v>
      </c>
      <c r="M17" s="6">
        <v>0.38170347003154576</v>
      </c>
      <c r="N17" s="6">
        <v>0.31703470031545744</v>
      </c>
      <c r="O17" s="7">
        <v>0.14984227129337541</v>
      </c>
      <c r="R17" s="127" t="s">
        <v>25</v>
      </c>
      <c r="S17" s="133">
        <v>18</v>
      </c>
      <c r="T17" s="133">
        <v>265</v>
      </c>
      <c r="U17" s="133">
        <f>0</f>
        <v>0</v>
      </c>
      <c r="V17" s="133">
        <v>10</v>
      </c>
      <c r="W17" s="133">
        <f t="shared" si="2"/>
        <v>293</v>
      </c>
      <c r="X17" s="133"/>
      <c r="Y17" s="133">
        <f>0</f>
        <v>0</v>
      </c>
      <c r="Z17" s="133">
        <v>617</v>
      </c>
      <c r="AA17" s="133">
        <v>12</v>
      </c>
      <c r="AB17" s="133">
        <v>1</v>
      </c>
      <c r="AC17" s="133">
        <f t="shared" si="0"/>
        <v>630</v>
      </c>
      <c r="AD17" s="133"/>
      <c r="AE17" s="133">
        <v>96</v>
      </c>
      <c r="AF17" s="133">
        <v>242</v>
      </c>
      <c r="AG17" s="133">
        <v>201</v>
      </c>
      <c r="AH17" s="133">
        <v>95</v>
      </c>
      <c r="AI17" s="128">
        <f t="shared" si="1"/>
        <v>634</v>
      </c>
    </row>
    <row r="18" spans="1:35" ht="13" customHeight="1" x14ac:dyDescent="0.2">
      <c r="A18" s="5" t="s">
        <v>26</v>
      </c>
      <c r="B18" s="6">
        <v>0.9426751592356688</v>
      </c>
      <c r="C18" s="6">
        <v>5.7324840764331211E-2</v>
      </c>
      <c r="D18" s="6">
        <v>0</v>
      </c>
      <c r="E18" s="6">
        <v>0</v>
      </c>
      <c r="F18" s="6"/>
      <c r="G18" s="6">
        <v>8.5714285714285715E-2</v>
      </c>
      <c r="H18" s="6">
        <v>0.9017857142857143</v>
      </c>
      <c r="I18" s="6">
        <v>1.2500000000000001E-2</v>
      </c>
      <c r="J18" s="6">
        <v>0</v>
      </c>
      <c r="K18" s="6"/>
      <c r="L18" s="6">
        <v>0.16958041958041958</v>
      </c>
      <c r="M18" s="6">
        <v>0.38636363636363635</v>
      </c>
      <c r="N18" s="6">
        <v>0.34965034965034963</v>
      </c>
      <c r="O18" s="7">
        <v>9.4405594405594401E-2</v>
      </c>
      <c r="R18" s="127" t="s">
        <v>26</v>
      </c>
      <c r="S18" s="133">
        <v>296</v>
      </c>
      <c r="T18" s="133">
        <v>18</v>
      </c>
      <c r="U18" s="133">
        <f>0</f>
        <v>0</v>
      </c>
      <c r="V18" s="133">
        <f>0</f>
        <v>0</v>
      </c>
      <c r="W18" s="133">
        <f t="shared" si="2"/>
        <v>314</v>
      </c>
      <c r="X18" s="133"/>
      <c r="Y18" s="133">
        <v>48</v>
      </c>
      <c r="Z18" s="133">
        <v>505</v>
      </c>
      <c r="AA18" s="133">
        <v>7</v>
      </c>
      <c r="AB18" s="133">
        <f>0</f>
        <v>0</v>
      </c>
      <c r="AC18" s="133">
        <f t="shared" si="0"/>
        <v>560</v>
      </c>
      <c r="AD18" s="133"/>
      <c r="AE18" s="133">
        <v>97</v>
      </c>
      <c r="AF18" s="133">
        <v>221</v>
      </c>
      <c r="AG18" s="133">
        <v>200</v>
      </c>
      <c r="AH18" s="133">
        <v>54</v>
      </c>
      <c r="AI18" s="128">
        <f t="shared" si="1"/>
        <v>572</v>
      </c>
    </row>
    <row r="19" spans="1:35" ht="13" customHeight="1" x14ac:dyDescent="0.2">
      <c r="A19" s="5" t="s">
        <v>27</v>
      </c>
      <c r="B19" s="6">
        <v>0.8</v>
      </c>
      <c r="C19" s="6">
        <v>0.18292682926829268</v>
      </c>
      <c r="D19" s="6">
        <v>7.3170731707317077E-3</v>
      </c>
      <c r="E19" s="6">
        <v>9.7560975609756097E-3</v>
      </c>
      <c r="F19" s="6"/>
      <c r="G19" s="6">
        <v>0.14799446749654219</v>
      </c>
      <c r="H19" s="6">
        <v>0.85200553250345779</v>
      </c>
      <c r="I19" s="6">
        <v>0</v>
      </c>
      <c r="J19" s="6">
        <v>0</v>
      </c>
      <c r="K19" s="6"/>
      <c r="L19" s="6">
        <v>0.11125158027812895</v>
      </c>
      <c r="M19" s="6">
        <v>0.39570164348925413</v>
      </c>
      <c r="N19" s="6">
        <v>0.38811630847029077</v>
      </c>
      <c r="O19" s="7">
        <v>0.10493046776232617</v>
      </c>
      <c r="R19" s="127" t="s">
        <v>27</v>
      </c>
      <c r="S19" s="133">
        <v>328</v>
      </c>
      <c r="T19" s="133">
        <v>75</v>
      </c>
      <c r="U19" s="133">
        <v>3</v>
      </c>
      <c r="V19" s="133">
        <v>4</v>
      </c>
      <c r="W19" s="133">
        <f t="shared" si="2"/>
        <v>410</v>
      </c>
      <c r="X19" s="133"/>
      <c r="Y19" s="133">
        <v>107</v>
      </c>
      <c r="Z19" s="133">
        <v>616</v>
      </c>
      <c r="AA19" s="133">
        <f>0</f>
        <v>0</v>
      </c>
      <c r="AB19" s="133">
        <f>0</f>
        <v>0</v>
      </c>
      <c r="AC19" s="133">
        <f t="shared" si="0"/>
        <v>723</v>
      </c>
      <c r="AD19" s="133"/>
      <c r="AE19" s="133">
        <v>88</v>
      </c>
      <c r="AF19" s="133">
        <v>313</v>
      </c>
      <c r="AG19" s="133">
        <v>307</v>
      </c>
      <c r="AH19" s="133">
        <v>83</v>
      </c>
      <c r="AI19" s="128">
        <f t="shared" si="1"/>
        <v>791</v>
      </c>
    </row>
    <row r="20" spans="1:35" ht="13" customHeight="1" thickBot="1" x14ac:dyDescent="0.25">
      <c r="A20" s="8" t="s">
        <v>28</v>
      </c>
      <c r="B20" s="9">
        <v>0.93193717277486909</v>
      </c>
      <c r="C20" s="9">
        <v>6.8062827225130892E-2</v>
      </c>
      <c r="D20" s="9">
        <v>0</v>
      </c>
      <c r="E20" s="9">
        <v>0</v>
      </c>
      <c r="F20" s="9"/>
      <c r="G20" s="9">
        <v>0.23906250000000001</v>
      </c>
      <c r="H20" s="9">
        <v>0.75624999999999998</v>
      </c>
      <c r="I20" s="9">
        <v>4.6874999999999998E-3</v>
      </c>
      <c r="J20" s="9">
        <v>0</v>
      </c>
      <c r="K20" s="9"/>
      <c r="L20" s="9">
        <v>7.2046109510086456E-2</v>
      </c>
      <c r="M20" s="9">
        <v>0.45244956772334294</v>
      </c>
      <c r="N20" s="9">
        <v>0.36887608069164263</v>
      </c>
      <c r="O20" s="10">
        <v>0.10662824207492795</v>
      </c>
      <c r="R20" s="129" t="s">
        <v>28</v>
      </c>
      <c r="S20" s="130">
        <v>356</v>
      </c>
      <c r="T20" s="130">
        <v>26</v>
      </c>
      <c r="U20" s="130">
        <f>0</f>
        <v>0</v>
      </c>
      <c r="V20" s="130">
        <f>0</f>
        <v>0</v>
      </c>
      <c r="W20" s="130">
        <f t="shared" si="2"/>
        <v>382</v>
      </c>
      <c r="X20" s="130"/>
      <c r="Y20" s="130">
        <v>153</v>
      </c>
      <c r="Z20" s="130">
        <v>484</v>
      </c>
      <c r="AA20" s="130">
        <v>3</v>
      </c>
      <c r="AB20" s="130">
        <f>0</f>
        <v>0</v>
      </c>
      <c r="AC20" s="130">
        <f t="shared" si="0"/>
        <v>640</v>
      </c>
      <c r="AD20" s="130"/>
      <c r="AE20" s="130">
        <v>25</v>
      </c>
      <c r="AF20" s="130">
        <v>157</v>
      </c>
      <c r="AG20" s="130">
        <v>128</v>
      </c>
      <c r="AH20" s="130">
        <v>37</v>
      </c>
      <c r="AI20" s="131">
        <f t="shared" si="1"/>
        <v>347</v>
      </c>
    </row>
    <row r="21" spans="1:35" ht="13" customHeight="1" x14ac:dyDescent="0.2">
      <c r="A21" s="5" t="s">
        <v>29</v>
      </c>
      <c r="B21" s="6">
        <v>0.55882352941176472</v>
      </c>
      <c r="C21" s="6">
        <v>0.31372549019607843</v>
      </c>
      <c r="D21" s="6">
        <v>6.535947712418301E-2</v>
      </c>
      <c r="E21" s="6">
        <v>6.2091503267973858E-2</v>
      </c>
      <c r="F21" s="6"/>
      <c r="G21" s="6">
        <v>0.37553956834532376</v>
      </c>
      <c r="H21" s="6">
        <v>0.51510791366906472</v>
      </c>
      <c r="I21" s="6">
        <v>5.4676258992805753E-2</v>
      </c>
      <c r="J21" s="6">
        <v>5.4676258992805753E-2</v>
      </c>
      <c r="K21" s="6"/>
      <c r="L21" s="6">
        <v>6.2146892655367235E-2</v>
      </c>
      <c r="M21" s="6">
        <v>0.40677966101694918</v>
      </c>
      <c r="N21" s="6">
        <v>0.50282485875706218</v>
      </c>
      <c r="O21" s="7">
        <v>2.8248587570621469E-2</v>
      </c>
      <c r="R21" s="124" t="s">
        <v>29</v>
      </c>
      <c r="S21" s="125">
        <v>171</v>
      </c>
      <c r="T21" s="125">
        <v>96</v>
      </c>
      <c r="U21" s="125">
        <v>20</v>
      </c>
      <c r="V21" s="125">
        <v>19</v>
      </c>
      <c r="W21" s="125">
        <f t="shared" si="2"/>
        <v>306</v>
      </c>
      <c r="X21" s="125"/>
      <c r="Y21" s="125">
        <v>261</v>
      </c>
      <c r="Z21" s="125">
        <v>358</v>
      </c>
      <c r="AA21" s="125">
        <v>38</v>
      </c>
      <c r="AB21" s="125">
        <v>38</v>
      </c>
      <c r="AC21" s="125">
        <f t="shared" si="0"/>
        <v>695</v>
      </c>
      <c r="AD21" s="125"/>
      <c r="AE21" s="125">
        <v>11</v>
      </c>
      <c r="AF21" s="125">
        <v>72</v>
      </c>
      <c r="AG21" s="125">
        <v>89</v>
      </c>
      <c r="AH21" s="125">
        <v>5</v>
      </c>
      <c r="AI21" s="126">
        <f t="shared" si="1"/>
        <v>177</v>
      </c>
    </row>
    <row r="22" spans="1:35" ht="13" customHeight="1" x14ac:dyDescent="0.2">
      <c r="A22" s="5" t="s">
        <v>30</v>
      </c>
      <c r="B22" s="6">
        <v>0.36585365853658536</v>
      </c>
      <c r="C22" s="6">
        <v>0.49128919860627179</v>
      </c>
      <c r="D22" s="6">
        <v>5.5749128919860627E-2</v>
      </c>
      <c r="E22" s="6">
        <v>8.7108013937282236E-2</v>
      </c>
      <c r="F22" s="6"/>
      <c r="G22" s="6">
        <v>0.19047619047619047</v>
      </c>
      <c r="H22" s="6">
        <v>0.6501831501831502</v>
      </c>
      <c r="I22" s="6">
        <v>0.11721611721611722</v>
      </c>
      <c r="J22" s="6">
        <v>4.2124542124542128E-2</v>
      </c>
      <c r="K22" s="6"/>
      <c r="L22" s="6">
        <v>8.8832487309644673E-2</v>
      </c>
      <c r="M22" s="6">
        <v>0.42385786802030456</v>
      </c>
      <c r="N22" s="6">
        <v>0.40862944162436549</v>
      </c>
      <c r="O22" s="7">
        <v>7.8680203045685279E-2</v>
      </c>
      <c r="R22" s="127" t="s">
        <v>30</v>
      </c>
      <c r="S22" s="133">
        <v>105</v>
      </c>
      <c r="T22" s="133">
        <v>141</v>
      </c>
      <c r="U22" s="133">
        <v>16</v>
      </c>
      <c r="V22" s="133">
        <v>25</v>
      </c>
      <c r="W22" s="133">
        <f t="shared" si="2"/>
        <v>287</v>
      </c>
      <c r="X22" s="133"/>
      <c r="Y22" s="133">
        <v>104</v>
      </c>
      <c r="Z22" s="133">
        <v>355</v>
      </c>
      <c r="AA22" s="133">
        <v>64</v>
      </c>
      <c r="AB22" s="133">
        <v>23</v>
      </c>
      <c r="AC22" s="133">
        <f t="shared" si="0"/>
        <v>546</v>
      </c>
      <c r="AD22" s="133"/>
      <c r="AE22" s="133">
        <v>35</v>
      </c>
      <c r="AF22" s="133">
        <v>167</v>
      </c>
      <c r="AG22" s="133">
        <v>161</v>
      </c>
      <c r="AH22" s="133">
        <v>31</v>
      </c>
      <c r="AI22" s="128">
        <f t="shared" si="1"/>
        <v>394</v>
      </c>
    </row>
    <row r="23" spans="1:35" ht="13" customHeight="1" x14ac:dyDescent="0.2">
      <c r="A23" s="5" t="s">
        <v>31</v>
      </c>
      <c r="B23" s="6">
        <v>0.47075208913649025</v>
      </c>
      <c r="C23" s="6">
        <v>0.35376044568245124</v>
      </c>
      <c r="D23" s="6">
        <v>0.11142061281337047</v>
      </c>
      <c r="E23" s="6">
        <v>6.4066852367688026E-2</v>
      </c>
      <c r="F23" s="6"/>
      <c r="G23" s="6">
        <v>0.33695652173913043</v>
      </c>
      <c r="H23" s="6">
        <v>0.49068322981366458</v>
      </c>
      <c r="I23" s="6">
        <v>0.10869565217391304</v>
      </c>
      <c r="J23" s="6">
        <v>6.3664596273291921E-2</v>
      </c>
      <c r="K23" s="6"/>
      <c r="L23" s="6">
        <v>0.10512129380053908</v>
      </c>
      <c r="M23" s="6">
        <v>0.42587601078167114</v>
      </c>
      <c r="N23" s="6">
        <v>0.40161725067385445</v>
      </c>
      <c r="O23" s="7">
        <v>6.7385444743935305E-2</v>
      </c>
      <c r="R23" s="127" t="s">
        <v>31</v>
      </c>
      <c r="S23" s="133">
        <v>169</v>
      </c>
      <c r="T23" s="133">
        <v>127</v>
      </c>
      <c r="U23" s="133">
        <v>40</v>
      </c>
      <c r="V23" s="133">
        <v>23</v>
      </c>
      <c r="W23" s="133">
        <f t="shared" si="2"/>
        <v>359</v>
      </c>
      <c r="X23" s="133"/>
      <c r="Y23" s="133">
        <v>217</v>
      </c>
      <c r="Z23" s="133">
        <v>316</v>
      </c>
      <c r="AA23" s="133">
        <v>70</v>
      </c>
      <c r="AB23" s="133">
        <v>41</v>
      </c>
      <c r="AC23" s="133">
        <f t="shared" si="0"/>
        <v>644</v>
      </c>
      <c r="AD23" s="133"/>
      <c r="AE23" s="133">
        <v>39</v>
      </c>
      <c r="AF23" s="133">
        <v>158</v>
      </c>
      <c r="AG23" s="133">
        <v>149</v>
      </c>
      <c r="AH23" s="133">
        <v>25</v>
      </c>
      <c r="AI23" s="128">
        <f t="shared" si="1"/>
        <v>371</v>
      </c>
    </row>
    <row r="24" spans="1:35" ht="13" customHeight="1" x14ac:dyDescent="0.2">
      <c r="A24" s="5" t="s">
        <v>32</v>
      </c>
      <c r="B24" s="6">
        <v>0.45895522388059701</v>
      </c>
      <c r="C24" s="6">
        <v>0.52238805970149249</v>
      </c>
      <c r="D24" s="6">
        <v>1.1194029850746268E-2</v>
      </c>
      <c r="E24" s="6">
        <v>7.462686567164179E-3</v>
      </c>
      <c r="F24" s="6"/>
      <c r="G24" s="6">
        <v>0.28860294117647056</v>
      </c>
      <c r="H24" s="6">
        <v>0.67463235294117652</v>
      </c>
      <c r="I24" s="6">
        <v>2.5735294117647058E-2</v>
      </c>
      <c r="J24" s="6">
        <v>1.1029411764705883E-2</v>
      </c>
      <c r="K24" s="6"/>
      <c r="L24" s="6">
        <v>0.1</v>
      </c>
      <c r="M24" s="6">
        <v>0.44242424242424244</v>
      </c>
      <c r="N24" s="6">
        <v>0.36363636363636365</v>
      </c>
      <c r="O24" s="7">
        <v>9.3939393939393934E-2</v>
      </c>
      <c r="R24" s="127" t="s">
        <v>32</v>
      </c>
      <c r="S24" s="133">
        <v>123</v>
      </c>
      <c r="T24" s="133">
        <v>140</v>
      </c>
      <c r="U24" s="133">
        <v>3</v>
      </c>
      <c r="V24" s="133">
        <v>2</v>
      </c>
      <c r="W24" s="133">
        <f t="shared" si="2"/>
        <v>268</v>
      </c>
      <c r="X24" s="133"/>
      <c r="Y24" s="133">
        <v>157</v>
      </c>
      <c r="Z24" s="133">
        <v>367</v>
      </c>
      <c r="AA24" s="133">
        <v>14</v>
      </c>
      <c r="AB24" s="133">
        <v>6</v>
      </c>
      <c r="AC24" s="133">
        <f t="shared" si="0"/>
        <v>544</v>
      </c>
      <c r="AD24" s="133"/>
      <c r="AE24" s="133">
        <v>33</v>
      </c>
      <c r="AF24" s="133">
        <v>146</v>
      </c>
      <c r="AG24" s="133">
        <v>120</v>
      </c>
      <c r="AH24" s="133">
        <v>31</v>
      </c>
      <c r="AI24" s="128">
        <f t="shared" si="1"/>
        <v>330</v>
      </c>
    </row>
    <row r="25" spans="1:35" ht="13" customHeight="1" x14ac:dyDescent="0.2">
      <c r="A25" s="5" t="s">
        <v>33</v>
      </c>
      <c r="B25" s="6">
        <v>0.22978723404255319</v>
      </c>
      <c r="C25" s="6">
        <v>0.35744680851063831</v>
      </c>
      <c r="D25" s="6">
        <v>0.20425531914893616</v>
      </c>
      <c r="E25" s="6">
        <v>0.20851063829787234</v>
      </c>
      <c r="F25" s="6"/>
      <c r="G25" s="6">
        <v>4.9833887043189366E-3</v>
      </c>
      <c r="H25" s="6">
        <v>0.61129568106312293</v>
      </c>
      <c r="I25" s="6">
        <v>0.38372093023255816</v>
      </c>
      <c r="J25" s="6">
        <v>0</v>
      </c>
      <c r="K25" s="6"/>
      <c r="L25" s="6">
        <v>0.156</v>
      </c>
      <c r="M25" s="6">
        <v>0.41599999999999998</v>
      </c>
      <c r="N25" s="6">
        <v>0.33200000000000002</v>
      </c>
      <c r="O25" s="7">
        <v>9.6000000000000002E-2</v>
      </c>
      <c r="R25" s="127" t="s">
        <v>33</v>
      </c>
      <c r="S25" s="133">
        <v>54</v>
      </c>
      <c r="T25" s="133">
        <v>84</v>
      </c>
      <c r="U25" s="133">
        <v>48</v>
      </c>
      <c r="V25" s="133">
        <v>49</v>
      </c>
      <c r="W25" s="133">
        <f t="shared" si="2"/>
        <v>235</v>
      </c>
      <c r="X25" s="133"/>
      <c r="Y25" s="133">
        <v>3</v>
      </c>
      <c r="Z25" s="133">
        <v>368</v>
      </c>
      <c r="AA25" s="133">
        <v>231</v>
      </c>
      <c r="AB25" s="133">
        <f>0</f>
        <v>0</v>
      </c>
      <c r="AC25" s="133">
        <f t="shared" si="0"/>
        <v>602</v>
      </c>
      <c r="AD25" s="133"/>
      <c r="AE25" s="133">
        <v>39</v>
      </c>
      <c r="AF25" s="133">
        <v>104</v>
      </c>
      <c r="AG25" s="133">
        <v>83</v>
      </c>
      <c r="AH25" s="133">
        <v>24</v>
      </c>
      <c r="AI25" s="128">
        <f t="shared" si="1"/>
        <v>250</v>
      </c>
    </row>
    <row r="26" spans="1:35" ht="13" customHeight="1" x14ac:dyDescent="0.2">
      <c r="A26" s="5" t="s">
        <v>34</v>
      </c>
      <c r="B26" s="6">
        <v>9.5679012345679007E-2</v>
      </c>
      <c r="C26" s="6">
        <v>0.81172839506172845</v>
      </c>
      <c r="D26" s="6">
        <v>9.2592592592592587E-3</v>
      </c>
      <c r="E26" s="6">
        <v>8.3333333333333329E-2</v>
      </c>
      <c r="F26" s="6"/>
      <c r="G26" s="6">
        <v>2.9985007496251873E-3</v>
      </c>
      <c r="H26" s="6">
        <v>0.90854572713643178</v>
      </c>
      <c r="I26" s="6">
        <v>8.8455772113943024E-2</v>
      </c>
      <c r="J26" s="6">
        <v>0</v>
      </c>
      <c r="K26" s="6"/>
      <c r="L26" s="6">
        <v>8.9005235602094238E-2</v>
      </c>
      <c r="M26" s="6">
        <v>0.48167539267015708</v>
      </c>
      <c r="N26" s="6">
        <v>0.32984293193717279</v>
      </c>
      <c r="O26" s="7">
        <v>9.947643979057591E-2</v>
      </c>
      <c r="R26" s="127" t="s">
        <v>34</v>
      </c>
      <c r="S26" s="133">
        <v>31</v>
      </c>
      <c r="T26" s="133">
        <v>263</v>
      </c>
      <c r="U26" s="133">
        <v>3</v>
      </c>
      <c r="V26" s="133">
        <v>27</v>
      </c>
      <c r="W26" s="133">
        <f t="shared" si="2"/>
        <v>324</v>
      </c>
      <c r="X26" s="133"/>
      <c r="Y26" s="133">
        <v>2</v>
      </c>
      <c r="Z26" s="133">
        <v>606</v>
      </c>
      <c r="AA26" s="133">
        <v>59</v>
      </c>
      <c r="AB26" s="133">
        <f>0</f>
        <v>0</v>
      </c>
      <c r="AC26" s="133">
        <f t="shared" si="0"/>
        <v>667</v>
      </c>
      <c r="AD26" s="133"/>
      <c r="AE26" s="133">
        <v>17</v>
      </c>
      <c r="AF26" s="133">
        <v>92</v>
      </c>
      <c r="AG26" s="133">
        <v>63</v>
      </c>
      <c r="AH26" s="133">
        <v>19</v>
      </c>
      <c r="AI26" s="128">
        <f t="shared" si="1"/>
        <v>191</v>
      </c>
    </row>
    <row r="27" spans="1:35" ht="13" customHeight="1" thickBot="1" x14ac:dyDescent="0.25">
      <c r="A27" s="8" t="s">
        <v>35</v>
      </c>
      <c r="B27" s="9">
        <v>8.6253369272237201E-2</v>
      </c>
      <c r="C27" s="9">
        <v>0.78975741239892183</v>
      </c>
      <c r="D27" s="9">
        <v>1.6172506738544475E-2</v>
      </c>
      <c r="E27" s="9">
        <v>0.1078167115902965</v>
      </c>
      <c r="F27" s="9"/>
      <c r="G27" s="9">
        <v>0</v>
      </c>
      <c r="H27" s="9">
        <v>0.91304347826086951</v>
      </c>
      <c r="I27" s="9">
        <v>8.6956521739130432E-2</v>
      </c>
      <c r="J27" s="9">
        <v>0</v>
      </c>
      <c r="K27" s="9"/>
      <c r="L27" s="9">
        <v>8.1850533807829182E-2</v>
      </c>
      <c r="M27" s="9">
        <v>0.4804270462633452</v>
      </c>
      <c r="N27" s="9">
        <v>0.3487544483985765</v>
      </c>
      <c r="O27" s="10">
        <v>8.8967971530249115E-2</v>
      </c>
      <c r="R27" s="129" t="s">
        <v>35</v>
      </c>
      <c r="S27" s="130">
        <v>32</v>
      </c>
      <c r="T27" s="130">
        <v>293</v>
      </c>
      <c r="U27" s="130">
        <v>6</v>
      </c>
      <c r="V27" s="130">
        <v>40</v>
      </c>
      <c r="W27" s="130">
        <f t="shared" si="2"/>
        <v>371</v>
      </c>
      <c r="X27" s="130"/>
      <c r="Y27" s="130">
        <f>0</f>
        <v>0</v>
      </c>
      <c r="Z27" s="130">
        <v>483</v>
      </c>
      <c r="AA27" s="130">
        <v>46</v>
      </c>
      <c r="AB27" s="130">
        <f>0</f>
        <v>0</v>
      </c>
      <c r="AC27" s="130">
        <f t="shared" si="0"/>
        <v>529</v>
      </c>
      <c r="AD27" s="130"/>
      <c r="AE27" s="130">
        <v>23</v>
      </c>
      <c r="AF27" s="130">
        <v>135</v>
      </c>
      <c r="AG27" s="130">
        <v>98</v>
      </c>
      <c r="AH27" s="130">
        <v>25</v>
      </c>
      <c r="AI27" s="131">
        <f t="shared" si="1"/>
        <v>281</v>
      </c>
    </row>
    <row r="28" spans="1:35" ht="13" customHeight="1" x14ac:dyDescent="0.2">
      <c r="A28" s="2" t="s">
        <v>36</v>
      </c>
      <c r="B28" s="3">
        <v>0.16487455197132617</v>
      </c>
      <c r="C28" s="3">
        <v>0.83512544802867383</v>
      </c>
      <c r="D28" s="3">
        <v>0</v>
      </c>
      <c r="E28" s="3">
        <v>0</v>
      </c>
      <c r="F28" s="3"/>
      <c r="G28" s="3">
        <v>6.1443932411674347E-2</v>
      </c>
      <c r="H28" s="3">
        <v>0.93241167434715821</v>
      </c>
      <c r="I28" s="3">
        <v>6.1443932411674347E-3</v>
      </c>
      <c r="J28" s="3">
        <v>0</v>
      </c>
      <c r="K28" s="3"/>
      <c r="L28" s="3">
        <v>7.2727272727272724E-2</v>
      </c>
      <c r="M28" s="3">
        <v>0.47878787878787876</v>
      </c>
      <c r="N28" s="3">
        <v>0.36363636363636365</v>
      </c>
      <c r="O28" s="4">
        <v>8.4848484848484854E-2</v>
      </c>
      <c r="R28" s="124" t="s">
        <v>36</v>
      </c>
      <c r="S28" s="125">
        <v>46</v>
      </c>
      <c r="T28" s="125">
        <v>233</v>
      </c>
      <c r="U28" s="125">
        <f>0</f>
        <v>0</v>
      </c>
      <c r="V28" s="125">
        <f>0</f>
        <v>0</v>
      </c>
      <c r="W28" s="125">
        <f t="shared" si="2"/>
        <v>279</v>
      </c>
      <c r="X28" s="125"/>
      <c r="Y28" s="125">
        <v>40</v>
      </c>
      <c r="Z28" s="125">
        <v>607</v>
      </c>
      <c r="AA28" s="125">
        <v>4</v>
      </c>
      <c r="AB28" s="125">
        <f>0</f>
        <v>0</v>
      </c>
      <c r="AC28" s="125">
        <f t="shared" si="0"/>
        <v>651</v>
      </c>
      <c r="AD28" s="125"/>
      <c r="AE28" s="125">
        <v>12</v>
      </c>
      <c r="AF28" s="125">
        <v>79</v>
      </c>
      <c r="AG28" s="125">
        <v>60</v>
      </c>
      <c r="AH28" s="125">
        <v>14</v>
      </c>
      <c r="AI28" s="126">
        <f t="shared" si="1"/>
        <v>165</v>
      </c>
    </row>
    <row r="29" spans="1:35" ht="13" customHeight="1" x14ac:dyDescent="0.2">
      <c r="A29" s="5" t="s">
        <v>37</v>
      </c>
      <c r="B29" s="6">
        <v>0.60479041916167664</v>
      </c>
      <c r="C29" s="6">
        <v>0.39520958083832336</v>
      </c>
      <c r="D29" s="6">
        <v>0</v>
      </c>
      <c r="E29" s="6">
        <v>0</v>
      </c>
      <c r="F29" s="6"/>
      <c r="G29" s="6">
        <v>5.4655870445344132E-2</v>
      </c>
      <c r="H29" s="6">
        <v>0.9412955465587044</v>
      </c>
      <c r="I29" s="6">
        <v>4.048582995951417E-3</v>
      </c>
      <c r="J29" s="6">
        <v>0</v>
      </c>
      <c r="K29" s="6"/>
      <c r="L29" s="6">
        <v>9.4961240310077522E-2</v>
      </c>
      <c r="M29" s="6">
        <v>0.4263565891472868</v>
      </c>
      <c r="N29" s="6">
        <v>0.36046511627906974</v>
      </c>
      <c r="O29" s="7">
        <v>0.11821705426356589</v>
      </c>
      <c r="R29" s="127" t="s">
        <v>37</v>
      </c>
      <c r="S29" s="133">
        <v>202</v>
      </c>
      <c r="T29" s="133">
        <v>132</v>
      </c>
      <c r="U29" s="133">
        <f>0</f>
        <v>0</v>
      </c>
      <c r="V29" s="133">
        <f>0</f>
        <v>0</v>
      </c>
      <c r="W29" s="133">
        <f t="shared" si="2"/>
        <v>334</v>
      </c>
      <c r="X29" s="133"/>
      <c r="Y29" s="133">
        <v>27</v>
      </c>
      <c r="Z29" s="133">
        <v>465</v>
      </c>
      <c r="AA29" s="133">
        <v>2</v>
      </c>
      <c r="AB29" s="133">
        <f>0</f>
        <v>0</v>
      </c>
      <c r="AC29" s="133">
        <f t="shared" si="0"/>
        <v>494</v>
      </c>
      <c r="AD29" s="133"/>
      <c r="AE29" s="133">
        <v>49</v>
      </c>
      <c r="AF29" s="133">
        <v>220</v>
      </c>
      <c r="AG29" s="133">
        <v>186</v>
      </c>
      <c r="AH29" s="133">
        <v>61</v>
      </c>
      <c r="AI29" s="128">
        <f t="shared" si="1"/>
        <v>516</v>
      </c>
    </row>
    <row r="30" spans="1:35" ht="13" customHeight="1" x14ac:dyDescent="0.2">
      <c r="A30" s="5" t="s">
        <v>38</v>
      </c>
      <c r="B30" s="6">
        <v>0.54195804195804198</v>
      </c>
      <c r="C30" s="6">
        <v>0.45804195804195802</v>
      </c>
      <c r="D30" s="6">
        <v>0</v>
      </c>
      <c r="E30" s="6">
        <v>0</v>
      </c>
      <c r="F30" s="6"/>
      <c r="G30" s="6">
        <v>0.23483365949119372</v>
      </c>
      <c r="H30" s="6">
        <v>0.76516634050880628</v>
      </c>
      <c r="I30" s="6">
        <v>0</v>
      </c>
      <c r="J30" s="6">
        <v>0</v>
      </c>
      <c r="K30" s="6"/>
      <c r="L30" s="6">
        <v>0.13725490196078433</v>
      </c>
      <c r="M30" s="6">
        <v>0.42296918767507002</v>
      </c>
      <c r="N30" s="6">
        <v>0.36974789915966388</v>
      </c>
      <c r="O30" s="7">
        <v>7.0028011204481794E-2</v>
      </c>
      <c r="R30" s="127" t="s">
        <v>38</v>
      </c>
      <c r="S30" s="133">
        <v>155</v>
      </c>
      <c r="T30" s="133">
        <v>131</v>
      </c>
      <c r="U30" s="133">
        <f>0</f>
        <v>0</v>
      </c>
      <c r="V30" s="133">
        <f>0</f>
        <v>0</v>
      </c>
      <c r="W30" s="133">
        <f t="shared" si="2"/>
        <v>286</v>
      </c>
      <c r="X30" s="133"/>
      <c r="Y30" s="133">
        <v>120</v>
      </c>
      <c r="Z30" s="133">
        <v>391</v>
      </c>
      <c r="AA30" s="133">
        <f>0</f>
        <v>0</v>
      </c>
      <c r="AB30" s="133">
        <f>0</f>
        <v>0</v>
      </c>
      <c r="AC30" s="133">
        <f t="shared" si="0"/>
        <v>511</v>
      </c>
      <c r="AD30" s="133"/>
      <c r="AE30" s="133">
        <v>49</v>
      </c>
      <c r="AF30" s="133">
        <v>151</v>
      </c>
      <c r="AG30" s="133">
        <v>132</v>
      </c>
      <c r="AH30" s="133">
        <v>25</v>
      </c>
      <c r="AI30" s="128">
        <f t="shared" si="1"/>
        <v>357</v>
      </c>
    </row>
    <row r="31" spans="1:35" ht="13" customHeight="1" thickBot="1" x14ac:dyDescent="0.25">
      <c r="A31" s="8" t="s">
        <v>38</v>
      </c>
      <c r="B31" s="9">
        <v>0.62717770034843201</v>
      </c>
      <c r="C31" s="9">
        <v>0.37282229965156793</v>
      </c>
      <c r="D31" s="9">
        <v>0</v>
      </c>
      <c r="E31" s="9">
        <v>0</v>
      </c>
      <c r="F31" s="9"/>
      <c r="G31" s="9">
        <v>0.23380726698262244</v>
      </c>
      <c r="H31" s="9">
        <v>0.76619273301737756</v>
      </c>
      <c r="I31" s="9">
        <v>0</v>
      </c>
      <c r="J31" s="9">
        <v>0</v>
      </c>
      <c r="K31" s="9"/>
      <c r="L31" s="9">
        <v>8.5510688836104506E-2</v>
      </c>
      <c r="M31" s="9">
        <v>0.45130641330166271</v>
      </c>
      <c r="N31" s="9">
        <v>0.37529691211401423</v>
      </c>
      <c r="O31" s="10">
        <v>8.7885985748218529E-2</v>
      </c>
      <c r="R31" s="129" t="s">
        <v>215</v>
      </c>
      <c r="S31" s="130">
        <v>180</v>
      </c>
      <c r="T31" s="130">
        <v>107</v>
      </c>
      <c r="U31" s="130">
        <f>0</f>
        <v>0</v>
      </c>
      <c r="V31" s="130">
        <f>0</f>
        <v>0</v>
      </c>
      <c r="W31" s="130">
        <f t="shared" si="2"/>
        <v>287</v>
      </c>
      <c r="X31" s="130"/>
      <c r="Y31" s="130">
        <v>148</v>
      </c>
      <c r="Z31" s="130">
        <v>485</v>
      </c>
      <c r="AA31" s="130">
        <f>0</f>
        <v>0</v>
      </c>
      <c r="AB31" s="130">
        <f>0</f>
        <v>0</v>
      </c>
      <c r="AC31" s="130">
        <f t="shared" si="0"/>
        <v>633</v>
      </c>
      <c r="AD31" s="130"/>
      <c r="AE31" s="130">
        <v>36</v>
      </c>
      <c r="AF31" s="130">
        <v>190</v>
      </c>
      <c r="AG31" s="130">
        <v>158</v>
      </c>
      <c r="AH31" s="130">
        <v>37</v>
      </c>
      <c r="AI31" s="131">
        <f t="shared" si="1"/>
        <v>421</v>
      </c>
    </row>
    <row r="32" spans="1:35" ht="13" customHeight="1" x14ac:dyDescent="0.2">
      <c r="A32" s="2" t="s">
        <v>39</v>
      </c>
      <c r="B32" s="3">
        <v>0.9884615384615385</v>
      </c>
      <c r="C32" s="3">
        <v>3.8461538461538464E-3</v>
      </c>
      <c r="D32" s="3">
        <v>7.6923076923076927E-3</v>
      </c>
      <c r="E32" s="3">
        <v>0</v>
      </c>
      <c r="F32" s="3"/>
      <c r="G32" s="3">
        <v>0</v>
      </c>
      <c r="H32" s="3">
        <v>5.6179775280898875E-3</v>
      </c>
      <c r="I32" s="3">
        <v>0.9887640449438202</v>
      </c>
      <c r="J32" s="3">
        <v>5.6179775280898875E-3</v>
      </c>
      <c r="K32" s="3"/>
      <c r="L32" s="3">
        <v>0.12694877505567928</v>
      </c>
      <c r="M32" s="3">
        <v>0.43652561247216037</v>
      </c>
      <c r="N32" s="3">
        <v>0.32516703786191536</v>
      </c>
      <c r="O32" s="4">
        <v>0.111358574610245</v>
      </c>
      <c r="R32" s="124" t="s">
        <v>39</v>
      </c>
      <c r="S32" s="125">
        <v>257</v>
      </c>
      <c r="T32" s="125">
        <v>1</v>
      </c>
      <c r="U32" s="125">
        <v>2</v>
      </c>
      <c r="V32" s="125">
        <f>0</f>
        <v>0</v>
      </c>
      <c r="W32" s="125">
        <f t="shared" si="2"/>
        <v>260</v>
      </c>
      <c r="X32" s="125"/>
      <c r="Y32" s="125">
        <f>0</f>
        <v>0</v>
      </c>
      <c r="Z32" s="125">
        <v>3</v>
      </c>
      <c r="AA32" s="125">
        <v>528</v>
      </c>
      <c r="AB32" s="125">
        <v>3</v>
      </c>
      <c r="AC32" s="125">
        <f t="shared" si="0"/>
        <v>534</v>
      </c>
      <c r="AD32" s="125"/>
      <c r="AE32" s="125">
        <v>57</v>
      </c>
      <c r="AF32" s="125">
        <v>196</v>
      </c>
      <c r="AG32" s="125">
        <v>146</v>
      </c>
      <c r="AH32" s="125">
        <v>50</v>
      </c>
      <c r="AI32" s="126">
        <f t="shared" si="1"/>
        <v>449</v>
      </c>
    </row>
    <row r="33" spans="1:36" ht="13" customHeight="1" x14ac:dyDescent="0.2">
      <c r="A33" s="5" t="s">
        <v>40</v>
      </c>
      <c r="B33" s="6">
        <v>0.98706896551724133</v>
      </c>
      <c r="C33" s="6">
        <v>1.2931034482758621E-2</v>
      </c>
      <c r="D33" s="6">
        <v>0</v>
      </c>
      <c r="E33" s="6">
        <v>0</v>
      </c>
      <c r="F33" s="6"/>
      <c r="G33" s="6">
        <v>0.39325842696629215</v>
      </c>
      <c r="H33" s="6">
        <v>0.25617977528089886</v>
      </c>
      <c r="I33" s="6">
        <v>0.11235955056179775</v>
      </c>
      <c r="J33" s="6">
        <v>0.23820224719101124</v>
      </c>
      <c r="K33" s="6"/>
      <c r="L33" s="6">
        <v>9.0243902439024387E-2</v>
      </c>
      <c r="M33" s="6">
        <v>0.44390243902439025</v>
      </c>
      <c r="N33" s="6">
        <v>0.3878048780487805</v>
      </c>
      <c r="O33" s="7">
        <v>7.8048780487804878E-2</v>
      </c>
      <c r="R33" s="127" t="s">
        <v>40</v>
      </c>
      <c r="S33" s="133">
        <v>229</v>
      </c>
      <c r="T33" s="133">
        <v>3</v>
      </c>
      <c r="U33" s="133">
        <f>0</f>
        <v>0</v>
      </c>
      <c r="V33" s="133">
        <f>0</f>
        <v>0</v>
      </c>
      <c r="W33" s="133">
        <f t="shared" si="2"/>
        <v>232</v>
      </c>
      <c r="X33" s="133"/>
      <c r="Y33" s="133">
        <v>175</v>
      </c>
      <c r="Z33" s="133">
        <v>114</v>
      </c>
      <c r="AA33" s="133">
        <v>50</v>
      </c>
      <c r="AB33" s="133">
        <v>106</v>
      </c>
      <c r="AC33" s="133">
        <f t="shared" si="0"/>
        <v>445</v>
      </c>
      <c r="AD33" s="133"/>
      <c r="AE33" s="133">
        <v>37</v>
      </c>
      <c r="AF33" s="133">
        <v>182</v>
      </c>
      <c r="AG33" s="133">
        <v>159</v>
      </c>
      <c r="AH33" s="133">
        <v>32</v>
      </c>
      <c r="AI33" s="128">
        <f t="shared" si="1"/>
        <v>410</v>
      </c>
    </row>
    <row r="34" spans="1:36" ht="13" customHeight="1" thickBot="1" x14ac:dyDescent="0.25">
      <c r="A34" s="8" t="s">
        <v>41</v>
      </c>
      <c r="B34" s="9">
        <v>0.99696969696969695</v>
      </c>
      <c r="C34" s="9">
        <v>3.0303030303030303E-3</v>
      </c>
      <c r="D34" s="9">
        <v>0</v>
      </c>
      <c r="E34" s="9">
        <v>0</v>
      </c>
      <c r="F34" s="9"/>
      <c r="G34" s="9">
        <v>0.43628185907046479</v>
      </c>
      <c r="H34" s="9">
        <v>0.27136431784107945</v>
      </c>
      <c r="I34" s="9">
        <v>0.10494752623688156</v>
      </c>
      <c r="J34" s="9">
        <v>0.1874062968515742</v>
      </c>
      <c r="K34" s="9"/>
      <c r="L34" s="9">
        <v>0.10070257611241218</v>
      </c>
      <c r="M34" s="9">
        <v>0.45901639344262296</v>
      </c>
      <c r="N34" s="9">
        <v>0.38173302107728335</v>
      </c>
      <c r="O34" s="10">
        <v>5.8548009367681501E-2</v>
      </c>
      <c r="R34" s="129" t="s">
        <v>41</v>
      </c>
      <c r="S34" s="130">
        <v>329</v>
      </c>
      <c r="T34" s="130">
        <v>1</v>
      </c>
      <c r="U34" s="130">
        <f>0</f>
        <v>0</v>
      </c>
      <c r="V34" s="130">
        <f>0</f>
        <v>0</v>
      </c>
      <c r="W34" s="130">
        <f t="shared" si="2"/>
        <v>330</v>
      </c>
      <c r="X34" s="130"/>
      <c r="Y34" s="130">
        <v>291</v>
      </c>
      <c r="Z34" s="130">
        <v>181</v>
      </c>
      <c r="AA34" s="130">
        <v>70</v>
      </c>
      <c r="AB34" s="130">
        <v>125</v>
      </c>
      <c r="AC34" s="130">
        <f t="shared" si="0"/>
        <v>667</v>
      </c>
      <c r="AD34" s="130"/>
      <c r="AE34" s="130">
        <v>43</v>
      </c>
      <c r="AF34" s="130">
        <v>196</v>
      </c>
      <c r="AG34" s="130">
        <v>163</v>
      </c>
      <c r="AH34" s="130">
        <v>25</v>
      </c>
      <c r="AI34" s="131">
        <f t="shared" si="1"/>
        <v>427</v>
      </c>
    </row>
    <row r="35" spans="1:36" ht="13" customHeight="1" x14ac:dyDescent="0.2">
      <c r="A35" s="2" t="s">
        <v>42</v>
      </c>
      <c r="B35" s="3">
        <v>0.98936170212765961</v>
      </c>
      <c r="C35" s="3">
        <v>1.0638297872340425E-2</v>
      </c>
      <c r="D35" s="3">
        <v>0</v>
      </c>
      <c r="E35" s="3">
        <v>0</v>
      </c>
      <c r="F35" s="3"/>
      <c r="G35" s="3">
        <v>0</v>
      </c>
      <c r="H35" s="3">
        <v>5.272407732864675E-3</v>
      </c>
      <c r="I35" s="3">
        <v>0.98594024604569419</v>
      </c>
      <c r="J35" s="3">
        <v>8.7873462214411256E-3</v>
      </c>
      <c r="K35" s="3"/>
      <c r="L35" s="3">
        <v>0.10070671378091872</v>
      </c>
      <c r="M35" s="3">
        <v>0.63074204946996471</v>
      </c>
      <c r="N35" s="3">
        <v>0.15724381625441697</v>
      </c>
      <c r="O35" s="4">
        <v>0.11130742049469965</v>
      </c>
      <c r="R35" s="124" t="s">
        <v>42</v>
      </c>
      <c r="S35" s="125">
        <v>93</v>
      </c>
      <c r="T35" s="125">
        <v>1</v>
      </c>
      <c r="U35" s="125">
        <f>0</f>
        <v>0</v>
      </c>
      <c r="V35" s="125">
        <f>0</f>
        <v>0</v>
      </c>
      <c r="W35" s="125">
        <f t="shared" si="2"/>
        <v>94</v>
      </c>
      <c r="X35" s="125"/>
      <c r="Y35" s="125">
        <f>0</f>
        <v>0</v>
      </c>
      <c r="Z35" s="125">
        <v>3</v>
      </c>
      <c r="AA35" s="125">
        <v>561</v>
      </c>
      <c r="AB35" s="125">
        <v>5</v>
      </c>
      <c r="AC35" s="125">
        <f t="shared" si="0"/>
        <v>569</v>
      </c>
      <c r="AD35" s="125"/>
      <c r="AE35" s="125">
        <v>57</v>
      </c>
      <c r="AF35" s="125">
        <v>357</v>
      </c>
      <c r="AG35" s="125">
        <v>89</v>
      </c>
      <c r="AH35" s="125">
        <v>63</v>
      </c>
      <c r="AI35" s="126">
        <f t="shared" si="1"/>
        <v>566</v>
      </c>
    </row>
    <row r="36" spans="1:36" ht="13" customHeight="1" x14ac:dyDescent="0.2">
      <c r="A36" s="5" t="s">
        <v>43</v>
      </c>
      <c r="B36" s="6">
        <v>0.99132947976878616</v>
      </c>
      <c r="C36" s="6">
        <v>8.670520231213872E-3</v>
      </c>
      <c r="D36" s="6">
        <v>0</v>
      </c>
      <c r="E36" s="6">
        <v>0</v>
      </c>
      <c r="F36" s="6"/>
      <c r="G36" s="6">
        <v>0</v>
      </c>
      <c r="H36" s="6">
        <v>1.8796992481203006E-3</v>
      </c>
      <c r="I36" s="6">
        <v>0.99436090225563911</v>
      </c>
      <c r="J36" s="6">
        <v>3.7593984962406013E-3</v>
      </c>
      <c r="K36" s="6"/>
      <c r="L36" s="6">
        <v>4.9382716049382713E-2</v>
      </c>
      <c r="M36" s="6">
        <v>0.56172839506172845</v>
      </c>
      <c r="N36" s="6">
        <v>0.32098765432098764</v>
      </c>
      <c r="O36" s="7">
        <v>6.7901234567901231E-2</v>
      </c>
      <c r="R36" s="127" t="s">
        <v>43</v>
      </c>
      <c r="S36" s="133">
        <v>343</v>
      </c>
      <c r="T36" s="133">
        <v>3</v>
      </c>
      <c r="U36" s="133">
        <f>0</f>
        <v>0</v>
      </c>
      <c r="V36" s="133">
        <f>0</f>
        <v>0</v>
      </c>
      <c r="W36" s="133">
        <f t="shared" si="2"/>
        <v>346</v>
      </c>
      <c r="X36" s="133"/>
      <c r="Y36" s="133">
        <f>0</f>
        <v>0</v>
      </c>
      <c r="Z36" s="133">
        <v>1</v>
      </c>
      <c r="AA36" s="133">
        <v>529</v>
      </c>
      <c r="AB36" s="133">
        <v>2</v>
      </c>
      <c r="AC36" s="133">
        <f t="shared" si="0"/>
        <v>532</v>
      </c>
      <c r="AD36" s="133"/>
      <c r="AE36" s="133">
        <v>8</v>
      </c>
      <c r="AF36" s="133">
        <v>91</v>
      </c>
      <c r="AG36" s="133">
        <v>52</v>
      </c>
      <c r="AH36" s="133">
        <v>11</v>
      </c>
      <c r="AI36" s="128">
        <f t="shared" si="1"/>
        <v>162</v>
      </c>
    </row>
    <row r="37" spans="1:36" ht="13" customHeight="1" x14ac:dyDescent="0.2">
      <c r="A37" s="5" t="s">
        <v>44</v>
      </c>
      <c r="B37" s="6">
        <v>0.99029126213592233</v>
      </c>
      <c r="C37" s="6">
        <v>9.7087378640776691E-3</v>
      </c>
      <c r="D37" s="6">
        <v>0</v>
      </c>
      <c r="E37" s="6">
        <v>0</v>
      </c>
      <c r="F37" s="6"/>
      <c r="G37" s="6">
        <v>0</v>
      </c>
      <c r="H37" s="6">
        <v>2.8735632183908046E-3</v>
      </c>
      <c r="I37" s="6">
        <v>0.99712643678160917</v>
      </c>
      <c r="J37" s="6">
        <v>0</v>
      </c>
      <c r="K37" s="6"/>
      <c r="L37" s="6">
        <v>0.16835016835016836</v>
      </c>
      <c r="M37" s="6">
        <v>0.33670033670033672</v>
      </c>
      <c r="N37" s="6">
        <v>0.32659932659932661</v>
      </c>
      <c r="O37" s="7">
        <v>0.16835016835016836</v>
      </c>
      <c r="R37" s="127" t="s">
        <v>44</v>
      </c>
      <c r="S37" s="133">
        <v>246</v>
      </c>
      <c r="T37" s="133">
        <v>1</v>
      </c>
      <c r="U37" s="133">
        <f>0</f>
        <v>0</v>
      </c>
      <c r="V37" s="133">
        <f>0</f>
        <v>0</v>
      </c>
      <c r="W37" s="133">
        <f t="shared" si="2"/>
        <v>247</v>
      </c>
      <c r="X37" s="133"/>
      <c r="Y37" s="133">
        <f>0</f>
        <v>0</v>
      </c>
      <c r="Z37" s="133">
        <v>1</v>
      </c>
      <c r="AA37" s="133">
        <v>539</v>
      </c>
      <c r="AB37" s="133">
        <v>1</v>
      </c>
      <c r="AC37" s="133">
        <f t="shared" si="0"/>
        <v>541</v>
      </c>
      <c r="AD37" s="133"/>
      <c r="AE37" s="133">
        <v>28</v>
      </c>
      <c r="AF37" s="133">
        <v>139</v>
      </c>
      <c r="AG37" s="133">
        <v>118</v>
      </c>
      <c r="AH37" s="133">
        <v>33</v>
      </c>
      <c r="AI37" s="128">
        <f t="shared" si="1"/>
        <v>318</v>
      </c>
    </row>
    <row r="38" spans="1:36" ht="13" customHeight="1" x14ac:dyDescent="0.2">
      <c r="A38" s="5" t="s">
        <v>44</v>
      </c>
      <c r="B38" s="6">
        <v>0.99595141700404854</v>
      </c>
      <c r="C38" s="6">
        <v>4.048582995951417E-3</v>
      </c>
      <c r="D38" s="6">
        <v>0</v>
      </c>
      <c r="E38" s="6">
        <v>0</v>
      </c>
      <c r="F38" s="6"/>
      <c r="G38" s="6">
        <v>0</v>
      </c>
      <c r="H38" s="6">
        <v>1.8484288354898336E-3</v>
      </c>
      <c r="I38" s="6">
        <v>0.99630314232902029</v>
      </c>
      <c r="J38" s="6">
        <v>1.8484288354898336E-3</v>
      </c>
      <c r="K38" s="6"/>
      <c r="L38" s="6">
        <v>8.8050314465408799E-2</v>
      </c>
      <c r="M38" s="6">
        <v>0.43710691823899372</v>
      </c>
      <c r="N38" s="6">
        <v>0.37106918238993708</v>
      </c>
      <c r="O38" s="7">
        <v>0.10377358490566038</v>
      </c>
      <c r="R38" s="127" t="s">
        <v>76</v>
      </c>
      <c r="S38" s="133">
        <v>102</v>
      </c>
      <c r="T38" s="133">
        <v>1</v>
      </c>
      <c r="U38" s="133">
        <f>0</f>
        <v>0</v>
      </c>
      <c r="V38" s="133">
        <f>0</f>
        <v>0</v>
      </c>
      <c r="W38" s="133">
        <f t="shared" si="2"/>
        <v>103</v>
      </c>
      <c r="X38" s="133"/>
      <c r="Y38" s="133">
        <f>0</f>
        <v>0</v>
      </c>
      <c r="Z38" s="133">
        <v>1</v>
      </c>
      <c r="AA38" s="133">
        <v>347</v>
      </c>
      <c r="AB38" s="133">
        <f>0</f>
        <v>0</v>
      </c>
      <c r="AC38" s="133">
        <f t="shared" si="0"/>
        <v>348</v>
      </c>
      <c r="AD38" s="133"/>
      <c r="AE38" s="133">
        <v>100</v>
      </c>
      <c r="AF38" s="133">
        <v>200</v>
      </c>
      <c r="AG38" s="133">
        <v>194</v>
      </c>
      <c r="AH38" s="133">
        <v>100</v>
      </c>
      <c r="AI38" s="128">
        <f t="shared" si="1"/>
        <v>594</v>
      </c>
    </row>
    <row r="39" spans="1:36" ht="13" customHeight="1" x14ac:dyDescent="0.2">
      <c r="A39" s="5" t="s">
        <v>45</v>
      </c>
      <c r="B39" s="6">
        <v>0.99676375404530748</v>
      </c>
      <c r="C39" s="6">
        <v>3.2362459546925568E-3</v>
      </c>
      <c r="D39" s="6">
        <v>0</v>
      </c>
      <c r="E39" s="6">
        <v>0</v>
      </c>
      <c r="F39" s="6"/>
      <c r="G39" s="6">
        <v>0</v>
      </c>
      <c r="H39" s="6">
        <v>1.7574692442882249E-3</v>
      </c>
      <c r="I39" s="6">
        <v>0.99472759226713536</v>
      </c>
      <c r="J39" s="6">
        <v>3.5149384885764497E-3</v>
      </c>
      <c r="K39" s="6"/>
      <c r="L39" s="6">
        <v>7.7994428969359333E-2</v>
      </c>
      <c r="M39" s="6">
        <v>0.42618384401114207</v>
      </c>
      <c r="N39" s="6">
        <v>0.37883008356545961</v>
      </c>
      <c r="O39" s="7">
        <v>0.11699164345403899</v>
      </c>
      <c r="R39" s="127" t="s">
        <v>45</v>
      </c>
      <c r="S39" s="133">
        <v>308</v>
      </c>
      <c r="T39" s="133">
        <v>1</v>
      </c>
      <c r="U39" s="133">
        <f>0</f>
        <v>0</v>
      </c>
      <c r="V39" s="133">
        <f>0</f>
        <v>0</v>
      </c>
      <c r="W39" s="133">
        <f t="shared" si="2"/>
        <v>309</v>
      </c>
      <c r="X39" s="133"/>
      <c r="Y39" s="133">
        <f>0</f>
        <v>0</v>
      </c>
      <c r="Z39" s="133">
        <v>1</v>
      </c>
      <c r="AA39" s="133">
        <v>566</v>
      </c>
      <c r="AB39" s="133">
        <v>2</v>
      </c>
      <c r="AC39" s="133">
        <f t="shared" si="0"/>
        <v>569</v>
      </c>
      <c r="AD39" s="133"/>
      <c r="AE39" s="133">
        <v>28</v>
      </c>
      <c r="AF39" s="133">
        <v>153</v>
      </c>
      <c r="AG39" s="133">
        <v>136</v>
      </c>
      <c r="AH39" s="133">
        <v>42</v>
      </c>
      <c r="AI39" s="128">
        <f t="shared" si="1"/>
        <v>359</v>
      </c>
    </row>
    <row r="40" spans="1:36" ht="13" customHeight="1" x14ac:dyDescent="0.2">
      <c r="A40" s="5" t="s">
        <v>46</v>
      </c>
      <c r="B40" s="6">
        <v>0.98809523809523814</v>
      </c>
      <c r="C40" s="6">
        <v>1.1904761904761904E-2</v>
      </c>
      <c r="D40" s="6">
        <v>0</v>
      </c>
      <c r="E40" s="6">
        <v>0</v>
      </c>
      <c r="F40" s="6"/>
      <c r="G40" s="6">
        <v>0</v>
      </c>
      <c r="H40" s="6">
        <v>3.5971223021582736E-3</v>
      </c>
      <c r="I40" s="6">
        <v>0.9928057553956835</v>
      </c>
      <c r="J40" s="6">
        <v>3.5971223021582736E-3</v>
      </c>
      <c r="K40" s="6"/>
      <c r="L40" s="6">
        <v>7.7114427860696513E-2</v>
      </c>
      <c r="M40" s="6">
        <v>0.42786069651741293</v>
      </c>
      <c r="N40" s="6">
        <v>0.4079601990049751</v>
      </c>
      <c r="O40" s="7">
        <v>8.7064676616915429E-2</v>
      </c>
      <c r="R40" s="127" t="s">
        <v>46</v>
      </c>
      <c r="S40" s="133">
        <v>249</v>
      </c>
      <c r="T40" s="133">
        <v>3</v>
      </c>
      <c r="U40" s="133">
        <f>0</f>
        <v>0</v>
      </c>
      <c r="V40" s="133">
        <f>0</f>
        <v>0</v>
      </c>
      <c r="W40" s="133">
        <f t="shared" si="2"/>
        <v>252</v>
      </c>
      <c r="X40" s="133"/>
      <c r="Y40" s="133">
        <f>0</f>
        <v>0</v>
      </c>
      <c r="Z40" s="133">
        <v>2</v>
      </c>
      <c r="AA40" s="133">
        <v>552</v>
      </c>
      <c r="AB40" s="133">
        <v>2</v>
      </c>
      <c r="AC40" s="133">
        <f t="shared" si="0"/>
        <v>556</v>
      </c>
      <c r="AD40" s="133"/>
      <c r="AE40" s="133">
        <v>31</v>
      </c>
      <c r="AF40" s="133">
        <v>172</v>
      </c>
      <c r="AG40" s="133">
        <v>164</v>
      </c>
      <c r="AH40" s="133">
        <v>35</v>
      </c>
      <c r="AI40" s="128">
        <f t="shared" si="1"/>
        <v>402</v>
      </c>
    </row>
    <row r="41" spans="1:36" ht="13" customHeight="1" x14ac:dyDescent="0.2">
      <c r="A41" s="5" t="s">
        <v>47</v>
      </c>
      <c r="B41" s="6">
        <v>0.99734748010610075</v>
      </c>
      <c r="C41" s="6">
        <v>2.6525198938992041E-3</v>
      </c>
      <c r="D41" s="6">
        <v>0</v>
      </c>
      <c r="E41" s="6">
        <v>0</v>
      </c>
      <c r="F41" s="6"/>
      <c r="G41" s="6">
        <v>0</v>
      </c>
      <c r="H41" s="6">
        <v>6.462035541195477E-3</v>
      </c>
      <c r="I41" s="6">
        <v>0.99353796445880449</v>
      </c>
      <c r="J41" s="6">
        <v>0</v>
      </c>
      <c r="K41" s="6"/>
      <c r="L41" s="6">
        <v>5.7046979865771813E-2</v>
      </c>
      <c r="M41" s="6">
        <v>0.45302013422818793</v>
      </c>
      <c r="N41" s="6">
        <v>0.4261744966442953</v>
      </c>
      <c r="O41" s="7">
        <v>6.3758389261744972E-2</v>
      </c>
      <c r="R41" s="127" t="s">
        <v>47</v>
      </c>
      <c r="S41" s="133">
        <v>376</v>
      </c>
      <c r="T41" s="133">
        <v>1</v>
      </c>
      <c r="U41" s="133">
        <f>0</f>
        <v>0</v>
      </c>
      <c r="V41" s="133">
        <f>0</f>
        <v>0</v>
      </c>
      <c r="W41" s="133">
        <f t="shared" si="2"/>
        <v>377</v>
      </c>
      <c r="X41" s="133"/>
      <c r="Y41" s="133">
        <f>0</f>
        <v>0</v>
      </c>
      <c r="Z41" s="133">
        <v>4</v>
      </c>
      <c r="AA41" s="133">
        <v>615</v>
      </c>
      <c r="AB41" s="133">
        <f>0</f>
        <v>0</v>
      </c>
      <c r="AC41" s="133">
        <f t="shared" si="0"/>
        <v>619</v>
      </c>
      <c r="AD41" s="133"/>
      <c r="AE41" s="133">
        <v>17</v>
      </c>
      <c r="AF41" s="133">
        <v>135</v>
      </c>
      <c r="AG41" s="133">
        <v>127</v>
      </c>
      <c r="AH41" s="133">
        <v>19</v>
      </c>
      <c r="AI41" s="128">
        <f t="shared" si="1"/>
        <v>298</v>
      </c>
    </row>
    <row r="42" spans="1:36" ht="13" customHeight="1" thickBot="1" x14ac:dyDescent="0.25">
      <c r="A42" s="8" t="s">
        <v>47</v>
      </c>
      <c r="B42" s="9">
        <v>0.96938775510204078</v>
      </c>
      <c r="C42" s="9">
        <v>3.0612244897959183E-2</v>
      </c>
      <c r="D42" s="9">
        <v>0</v>
      </c>
      <c r="E42" s="9">
        <v>0</v>
      </c>
      <c r="F42" s="9"/>
      <c r="G42" s="9">
        <v>0</v>
      </c>
      <c r="H42" s="9">
        <v>2.4660912453760789E-3</v>
      </c>
      <c r="I42" s="9">
        <v>0.99506781750924789</v>
      </c>
      <c r="J42" s="9">
        <v>2.4660912453760789E-3</v>
      </c>
      <c r="K42" s="9"/>
      <c r="L42" s="9">
        <v>6.2962962962962957E-2</v>
      </c>
      <c r="M42" s="9">
        <v>0.43333333333333335</v>
      </c>
      <c r="N42" s="9">
        <v>0.4148148148148148</v>
      </c>
      <c r="O42" s="10">
        <v>8.8888888888888892E-2</v>
      </c>
      <c r="R42" s="129" t="s">
        <v>214</v>
      </c>
      <c r="S42" s="130">
        <v>95</v>
      </c>
      <c r="T42" s="130">
        <v>3</v>
      </c>
      <c r="U42" s="130">
        <f>0</f>
        <v>0</v>
      </c>
      <c r="V42" s="130">
        <f>0</f>
        <v>0</v>
      </c>
      <c r="W42" s="130">
        <f t="shared" si="2"/>
        <v>98</v>
      </c>
      <c r="X42" s="130"/>
      <c r="Y42" s="130">
        <f>0</f>
        <v>0</v>
      </c>
      <c r="Z42" s="130">
        <v>2</v>
      </c>
      <c r="AA42" s="130">
        <v>807</v>
      </c>
      <c r="AB42" s="130">
        <v>2</v>
      </c>
      <c r="AC42" s="130">
        <f t="shared" si="0"/>
        <v>811</v>
      </c>
      <c r="AD42" s="130"/>
      <c r="AE42" s="130">
        <v>17</v>
      </c>
      <c r="AF42" s="130">
        <v>117</v>
      </c>
      <c r="AG42" s="130">
        <v>112</v>
      </c>
      <c r="AH42" s="130">
        <v>24</v>
      </c>
      <c r="AI42" s="131">
        <f t="shared" si="1"/>
        <v>270</v>
      </c>
    </row>
    <row r="43" spans="1:36" ht="13" customHeight="1" x14ac:dyDescent="0.2">
      <c r="W43" s="134">
        <f>MIN(W5:W42)</f>
        <v>94</v>
      </c>
      <c r="AC43" s="134">
        <f>MIN(AC5:AC42)</f>
        <v>175</v>
      </c>
      <c r="AI43" s="134">
        <f>MIN(AI5:AI42)</f>
        <v>15</v>
      </c>
      <c r="AJ43" t="s">
        <v>227</v>
      </c>
    </row>
    <row r="44" spans="1:36" ht="13" customHeight="1" x14ac:dyDescent="0.2">
      <c r="W44" s="134">
        <f>MAX(W5:W42)</f>
        <v>573</v>
      </c>
      <c r="AC44" s="134">
        <f>MAX(AC5:AC42)</f>
        <v>846</v>
      </c>
      <c r="AI44" s="134">
        <f>MAX(AI5:AI42)</f>
        <v>791</v>
      </c>
      <c r="AJ44" t="s">
        <v>228</v>
      </c>
    </row>
    <row r="45" spans="1:36" ht="13" customHeight="1" x14ac:dyDescent="0.2">
      <c r="W45" s="134">
        <f>AVERAGE(W5:W42)</f>
        <v>286.28947368421052</v>
      </c>
      <c r="AC45" s="134">
        <f>AVERAGE(AC5:AC42)</f>
        <v>579.23684210526312</v>
      </c>
      <c r="AI45" s="134">
        <f>AVERAGE(AI5:AI42)</f>
        <v>378.10526315789474</v>
      </c>
      <c r="AJ45" t="s">
        <v>229</v>
      </c>
    </row>
    <row r="46" spans="1:36" ht="13" customHeight="1" x14ac:dyDescent="0.2">
      <c r="W46" s="134">
        <f>MEDIAN(W5:W42)</f>
        <v>286.5</v>
      </c>
      <c r="AC46" s="134">
        <f>MEDIAN(AC5:AC42)</f>
        <v>569</v>
      </c>
      <c r="AI46" s="134">
        <f>MEDIAN(AI5:AI42)</f>
        <v>368.5</v>
      </c>
      <c r="AJ46" t="s">
        <v>230</v>
      </c>
    </row>
  </sheetData>
  <mergeCells count="1">
    <mergeCell ref="A2:K2"/>
  </mergeCells>
  <conditionalFormatting sqref="B4:E42">
    <cfRule type="colorScale" priority="12">
      <colorScale>
        <cfvo type="min"/>
        <cfvo type="max"/>
        <color rgb="FFFCFCFF"/>
        <color rgb="FFF8696B"/>
      </colorScale>
    </cfRule>
  </conditionalFormatting>
  <conditionalFormatting sqref="G4:J42 K5:O5 L6:O42">
    <cfRule type="colorScale" priority="11">
      <colorScale>
        <cfvo type="min"/>
        <cfvo type="max"/>
        <color rgb="FFFCFCFF"/>
        <color rgb="FFF8696B"/>
      </colorScale>
    </cfRule>
  </conditionalFormatting>
  <conditionalFormatting sqref="G4:J42">
    <cfRule type="colorScale" priority="10">
      <colorScale>
        <cfvo type="min"/>
        <cfvo type="max"/>
        <color theme="0"/>
        <color rgb="FF0070C0"/>
      </colorScale>
    </cfRule>
  </conditionalFormatting>
  <conditionalFormatting sqref="L4:O42 A2">
    <cfRule type="colorScale" priority="9">
      <colorScale>
        <cfvo type="min"/>
        <cfvo type="max"/>
        <color theme="0"/>
        <color theme="9"/>
      </colorScale>
    </cfRule>
  </conditionalFormatting>
  <conditionalFormatting sqref="S4:V42">
    <cfRule type="colorScale" priority="4">
      <colorScale>
        <cfvo type="min"/>
        <cfvo type="max"/>
        <color rgb="FFFCFCFF"/>
        <color rgb="FFF8696B"/>
      </colorScale>
    </cfRule>
  </conditionalFormatting>
  <conditionalFormatting sqref="Y4:AC4 AD5:AH5 AE6:AH42 Y5:AB42">
    <cfRule type="colorScale" priority="3">
      <colorScale>
        <cfvo type="min"/>
        <cfvo type="max"/>
        <color rgb="FFFCFCFF"/>
        <color rgb="FFF8696B"/>
      </colorScale>
    </cfRule>
  </conditionalFormatting>
  <conditionalFormatting sqref="Y4:AC4 Y5:AB42">
    <cfRule type="colorScale" priority="2">
      <colorScale>
        <cfvo type="min"/>
        <cfvo type="max"/>
        <color theme="0"/>
        <color rgb="FF0070C0"/>
      </colorScale>
    </cfRule>
  </conditionalFormatting>
  <conditionalFormatting sqref="AE4:AH42 AI4">
    <cfRule type="colorScale" priority="1">
      <colorScale>
        <cfvo type="min"/>
        <cfvo type="max"/>
        <color theme="0"/>
        <color theme="9"/>
      </colorScale>
    </cfRule>
  </conditionalFormatting>
  <pageMargins left="0.7" right="0.7" top="0.75" bottom="0.75" header="0.3" footer="0.3"/>
  <pageSetup scale="99" fitToWidth="2" orientation="landscape" horizontalDpi="0" verticalDpi="0"/>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E1701F-565F-6F43-80E4-4A1B3CD761CF}">
  <sheetPr>
    <pageSetUpPr fitToPage="1"/>
  </sheetPr>
  <dimension ref="A1:S30"/>
  <sheetViews>
    <sheetView topLeftCell="K2" workbookViewId="0"/>
  </sheetViews>
  <sheetFormatPr baseColWidth="10" defaultRowHeight="16" x14ac:dyDescent="0.2"/>
  <cols>
    <col min="1" max="1" width="10.83203125" style="11"/>
    <col min="2" max="2" width="31.33203125" style="11" customWidth="1"/>
    <col min="3" max="3" width="6.33203125" style="11" customWidth="1"/>
    <col min="4" max="5" width="10.83203125" style="37"/>
    <col min="6" max="7" width="10.83203125" style="12"/>
    <col min="8" max="8" width="7.6640625" style="11" customWidth="1"/>
    <col min="9" max="9" width="10.83203125" style="12"/>
    <col min="10" max="11" width="10.83203125" style="11"/>
    <col min="12" max="12" width="30.1640625" style="11" customWidth="1"/>
    <col min="13" max="13" width="10.83203125" style="11"/>
    <col min="14" max="15" width="10.83203125" style="37"/>
    <col min="16" max="17" width="10.83203125" style="12"/>
    <col min="18" max="18" width="10.83203125" style="11"/>
    <col min="19" max="19" width="10.83203125" style="12"/>
    <col min="20" max="16384" width="10.83203125" style="11"/>
  </cols>
  <sheetData>
    <row r="1" spans="1:19" x14ac:dyDescent="0.2">
      <c r="A1" s="190" t="s">
        <v>350</v>
      </c>
    </row>
    <row r="2" spans="1:19" ht="17" thickBot="1" x14ac:dyDescent="0.25">
      <c r="B2" s="183" t="s">
        <v>71</v>
      </c>
      <c r="C2" s="183"/>
      <c r="D2" s="183"/>
      <c r="E2" s="183"/>
      <c r="F2" s="183"/>
      <c r="G2" s="183"/>
      <c r="H2" s="183"/>
      <c r="I2" s="183"/>
      <c r="L2" s="183" t="s">
        <v>72</v>
      </c>
      <c r="M2" s="183"/>
      <c r="N2" s="183"/>
      <c r="O2" s="183"/>
      <c r="P2" s="183"/>
      <c r="Q2" s="183"/>
      <c r="R2" s="183"/>
      <c r="S2" s="183"/>
    </row>
    <row r="3" spans="1:19" ht="17" thickBot="1" x14ac:dyDescent="0.25">
      <c r="A3" s="184" t="s">
        <v>63</v>
      </c>
      <c r="B3" s="13" t="s">
        <v>48</v>
      </c>
      <c r="C3" s="14" t="s">
        <v>49</v>
      </c>
      <c r="D3" s="38" t="s">
        <v>50</v>
      </c>
      <c r="E3" s="38" t="s">
        <v>51</v>
      </c>
      <c r="F3" s="15" t="s">
        <v>52</v>
      </c>
      <c r="G3" s="15" t="s">
        <v>53</v>
      </c>
      <c r="H3" s="14" t="s">
        <v>54</v>
      </c>
      <c r="I3" s="15" t="s">
        <v>62</v>
      </c>
      <c r="K3" s="184" t="s">
        <v>63</v>
      </c>
      <c r="L3" s="16" t="s">
        <v>48</v>
      </c>
      <c r="M3" s="16" t="s">
        <v>49</v>
      </c>
      <c r="N3" s="50" t="s">
        <v>50</v>
      </c>
      <c r="O3" s="50" t="s">
        <v>51</v>
      </c>
      <c r="P3" s="48" t="s">
        <v>52</v>
      </c>
      <c r="Q3" s="48" t="s">
        <v>53</v>
      </c>
      <c r="R3" s="16" t="s">
        <v>54</v>
      </c>
      <c r="S3" s="48" t="s">
        <v>62</v>
      </c>
    </row>
    <row r="4" spans="1:19" ht="16" customHeight="1" x14ac:dyDescent="0.2">
      <c r="A4" s="184"/>
      <c r="B4" s="17" t="s">
        <v>56</v>
      </c>
      <c r="C4" s="18">
        <v>2</v>
      </c>
      <c r="D4" s="39">
        <v>646.06820000000005</v>
      </c>
      <c r="E4" s="39">
        <v>323.0341138</v>
      </c>
      <c r="F4" s="19">
        <v>3.4760329999999999E-2</v>
      </c>
      <c r="G4" s="19">
        <v>6.3755709999999999</v>
      </c>
      <c r="H4" s="18" t="s">
        <v>57</v>
      </c>
      <c r="I4" s="19">
        <v>6.3755709999999993E-2</v>
      </c>
      <c r="K4" s="184"/>
      <c r="L4" s="20" t="s">
        <v>56</v>
      </c>
      <c r="M4" s="21">
        <v>2</v>
      </c>
      <c r="N4" s="51">
        <v>399.68110000000001</v>
      </c>
      <c r="O4" s="51">
        <v>199.84056960000001</v>
      </c>
      <c r="P4" s="49">
        <v>-6.6636869999999997E-3</v>
      </c>
      <c r="Q4" s="49">
        <v>-0.94988450000000002</v>
      </c>
      <c r="R4" s="21" t="s">
        <v>57</v>
      </c>
      <c r="S4" s="49">
        <v>-9.4988450000000006E-3</v>
      </c>
    </row>
    <row r="5" spans="1:19" x14ac:dyDescent="0.2">
      <c r="A5" s="184"/>
      <c r="B5" s="22" t="s">
        <v>58</v>
      </c>
      <c r="C5" s="23">
        <v>6</v>
      </c>
      <c r="D5" s="40">
        <v>848.62779999999998</v>
      </c>
      <c r="E5" s="40">
        <v>141.4379715</v>
      </c>
      <c r="F5" s="24">
        <v>7.3299710000000004E-2</v>
      </c>
      <c r="G5" s="24">
        <v>13.444276</v>
      </c>
      <c r="H5" s="23">
        <v>4.0000000000000001E-3</v>
      </c>
      <c r="I5" s="24">
        <v>0.14359795</v>
      </c>
      <c r="K5" s="184"/>
      <c r="L5" s="22" t="s">
        <v>58</v>
      </c>
      <c r="M5" s="11">
        <v>6</v>
      </c>
      <c r="N5" s="37">
        <v>979.82950000000005</v>
      </c>
      <c r="O5" s="37">
        <v>163.3049235</v>
      </c>
      <c r="P5" s="12">
        <v>0.201070885</v>
      </c>
      <c r="Q5" s="12">
        <v>28.661925100000001</v>
      </c>
      <c r="R5" s="11">
        <v>1E-3</v>
      </c>
      <c r="S5" s="12">
        <v>0.28392231699999998</v>
      </c>
    </row>
    <row r="6" spans="1:19" x14ac:dyDescent="0.2">
      <c r="A6" s="184"/>
      <c r="B6" s="52" t="s">
        <v>59</v>
      </c>
      <c r="C6" s="118">
        <v>14</v>
      </c>
      <c r="D6" s="119">
        <v>509.43020000000001</v>
      </c>
      <c r="E6" s="119">
        <v>36.387869899999998</v>
      </c>
      <c r="F6" s="120">
        <v>6.3652459999999994E-2</v>
      </c>
      <c r="G6" s="120">
        <v>11.674823999999999</v>
      </c>
      <c r="H6" s="118">
        <v>1E-3</v>
      </c>
      <c r="I6" s="120">
        <v>0.1456074</v>
      </c>
      <c r="K6" s="184"/>
      <c r="L6" s="52" t="s">
        <v>59</v>
      </c>
      <c r="M6" s="21">
        <v>14</v>
      </c>
      <c r="N6" s="51">
        <v>318.8383</v>
      </c>
      <c r="O6" s="51">
        <v>22.774164200000001</v>
      </c>
      <c r="P6" s="49">
        <v>7.3870513999999998E-2</v>
      </c>
      <c r="Q6" s="49">
        <v>10.529973699999999</v>
      </c>
      <c r="R6" s="21">
        <v>1E-3</v>
      </c>
      <c r="S6" s="49">
        <v>0.14566704899999999</v>
      </c>
    </row>
    <row r="7" spans="1:19" x14ac:dyDescent="0.2">
      <c r="A7" s="184"/>
      <c r="B7" s="25" t="s">
        <v>60</v>
      </c>
      <c r="C7" s="26">
        <v>13508</v>
      </c>
      <c r="D7" s="41">
        <v>5045.2218000000003</v>
      </c>
      <c r="E7" s="41">
        <v>0.37349880000000002</v>
      </c>
      <c r="F7" s="27">
        <v>0.37349880000000002</v>
      </c>
      <c r="G7" s="27">
        <v>68.505329000000003</v>
      </c>
      <c r="H7" s="26">
        <v>1E-3</v>
      </c>
      <c r="I7" s="27">
        <v>0.31494671000000002</v>
      </c>
      <c r="K7" s="184"/>
      <c r="L7" s="25" t="s">
        <v>60</v>
      </c>
      <c r="M7" s="11">
        <v>7022</v>
      </c>
      <c r="N7" s="37">
        <v>3042.2701999999999</v>
      </c>
      <c r="O7" s="37">
        <v>0.43324839999999998</v>
      </c>
      <c r="P7" s="12">
        <v>0.43324838799999998</v>
      </c>
      <c r="Q7" s="12">
        <v>61.757985699999999</v>
      </c>
      <c r="R7" s="11">
        <v>1E-3</v>
      </c>
      <c r="S7" s="12">
        <v>0.38242014299999999</v>
      </c>
    </row>
    <row r="8" spans="1:19" ht="17" thickBot="1" x14ac:dyDescent="0.25">
      <c r="A8" s="184"/>
      <c r="B8" s="28" t="s">
        <v>61</v>
      </c>
      <c r="C8" s="29">
        <v>13530</v>
      </c>
      <c r="D8" s="42">
        <v>7049.348</v>
      </c>
      <c r="E8" s="42">
        <v>0.52101609999999998</v>
      </c>
      <c r="F8" s="30">
        <v>0.54521129999999995</v>
      </c>
      <c r="G8" s="30">
        <v>100</v>
      </c>
      <c r="H8" s="29"/>
      <c r="I8" s="30"/>
      <c r="K8" s="184"/>
      <c r="L8" s="28" t="s">
        <v>61</v>
      </c>
      <c r="M8" s="28">
        <v>7044</v>
      </c>
      <c r="N8" s="44">
        <v>4740.6192000000001</v>
      </c>
      <c r="O8" s="44">
        <v>0.67300099999999996</v>
      </c>
      <c r="P8" s="47">
        <v>0.70152610000000004</v>
      </c>
      <c r="Q8" s="47">
        <v>100</v>
      </c>
      <c r="R8" s="28"/>
      <c r="S8" s="47"/>
    </row>
    <row r="10" spans="1:19" ht="17" thickBot="1" x14ac:dyDescent="0.25"/>
    <row r="11" spans="1:19" ht="17" thickBot="1" x14ac:dyDescent="0.25">
      <c r="A11" s="31"/>
      <c r="B11" s="31" t="s">
        <v>48</v>
      </c>
      <c r="C11" s="32" t="s">
        <v>49</v>
      </c>
      <c r="D11" s="43" t="s">
        <v>50</v>
      </c>
      <c r="E11" s="43" t="s">
        <v>51</v>
      </c>
      <c r="F11" s="36" t="s">
        <v>52</v>
      </c>
      <c r="G11" s="36" t="s">
        <v>53</v>
      </c>
      <c r="H11" s="32" t="s">
        <v>54</v>
      </c>
      <c r="I11" s="45" t="s">
        <v>55</v>
      </c>
      <c r="K11" s="31"/>
      <c r="L11" s="31" t="s">
        <v>48</v>
      </c>
      <c r="M11" s="32" t="s">
        <v>49</v>
      </c>
      <c r="N11" s="43" t="s">
        <v>50</v>
      </c>
      <c r="O11" s="43" t="s">
        <v>51</v>
      </c>
      <c r="P11" s="36" t="s">
        <v>52</v>
      </c>
      <c r="Q11" s="36" t="s">
        <v>53</v>
      </c>
      <c r="R11" s="32" t="s">
        <v>54</v>
      </c>
      <c r="S11" s="45" t="s">
        <v>55</v>
      </c>
    </row>
    <row r="12" spans="1:19" x14ac:dyDescent="0.2">
      <c r="A12" s="185" t="s">
        <v>69</v>
      </c>
      <c r="B12" s="53" t="s">
        <v>64</v>
      </c>
      <c r="C12" s="54">
        <v>2</v>
      </c>
      <c r="D12" s="55">
        <v>3859.41</v>
      </c>
      <c r="E12" s="55">
        <v>1929.7051802999999</v>
      </c>
      <c r="F12" s="56">
        <v>0.27994743</v>
      </c>
      <c r="G12" s="56">
        <v>37.406078999999998</v>
      </c>
      <c r="H12" s="54">
        <v>0.03</v>
      </c>
      <c r="I12" s="56">
        <v>0.37406080000000003</v>
      </c>
      <c r="K12" s="185" t="s">
        <v>69</v>
      </c>
      <c r="L12" s="52" t="s">
        <v>64</v>
      </c>
      <c r="M12" s="21">
        <v>2</v>
      </c>
      <c r="N12" s="51">
        <v>834.34670000000006</v>
      </c>
      <c r="O12" s="51">
        <v>417.17334080000001</v>
      </c>
      <c r="P12" s="49">
        <v>0.10804917999999999</v>
      </c>
      <c r="Q12" s="49">
        <v>16.313777000000002</v>
      </c>
      <c r="R12" s="21" t="s">
        <v>57</v>
      </c>
      <c r="S12" s="49">
        <v>0.16313776999999999</v>
      </c>
    </row>
    <row r="13" spans="1:19" x14ac:dyDescent="0.2">
      <c r="A13" s="186"/>
      <c r="B13" s="25" t="s">
        <v>65</v>
      </c>
      <c r="C13" s="11">
        <v>4</v>
      </c>
      <c r="D13" s="37">
        <v>1259.548</v>
      </c>
      <c r="E13" s="37">
        <v>314.88709990000001</v>
      </c>
      <c r="F13" s="12">
        <v>6.3978599999999997E-2</v>
      </c>
      <c r="G13" s="12">
        <v>8.5487079999999995</v>
      </c>
      <c r="H13" s="11">
        <v>6.0000000000000001E-3</v>
      </c>
      <c r="I13" s="12">
        <v>0.1365741</v>
      </c>
      <c r="K13" s="186"/>
      <c r="L13" s="52" t="s">
        <v>65</v>
      </c>
      <c r="M13" s="21">
        <v>4</v>
      </c>
      <c r="N13" s="51">
        <v>643.53830000000005</v>
      </c>
      <c r="O13" s="51">
        <v>160.88457589999999</v>
      </c>
      <c r="P13" s="49">
        <v>3.9125670000000001E-2</v>
      </c>
      <c r="Q13" s="49">
        <v>5.9073789999999997</v>
      </c>
      <c r="R13" s="21" t="s">
        <v>57</v>
      </c>
      <c r="S13" s="49">
        <v>7.0589620000000006E-2</v>
      </c>
    </row>
    <row r="14" spans="1:19" x14ac:dyDescent="0.2">
      <c r="A14" s="186"/>
      <c r="B14" s="25" t="s">
        <v>66</v>
      </c>
      <c r="C14" s="11">
        <v>16</v>
      </c>
      <c r="D14" s="37">
        <v>1266.662</v>
      </c>
      <c r="E14" s="37">
        <v>79.166379500000005</v>
      </c>
      <c r="F14" s="12">
        <v>8.8473460000000004E-2</v>
      </c>
      <c r="G14" s="12">
        <v>11.821667</v>
      </c>
      <c r="H14" s="11">
        <v>1E-3</v>
      </c>
      <c r="I14" s="12">
        <v>0.2187366</v>
      </c>
      <c r="K14" s="186"/>
      <c r="L14" s="25" t="s">
        <v>66</v>
      </c>
      <c r="M14" s="11">
        <v>16</v>
      </c>
      <c r="N14" s="37">
        <v>1060.1466</v>
      </c>
      <c r="O14" s="37">
        <v>66.259163000000001</v>
      </c>
      <c r="P14" s="12">
        <v>0.15448481</v>
      </c>
      <c r="Q14" s="12">
        <v>23.324850000000001</v>
      </c>
      <c r="R14" s="11">
        <v>1E-3</v>
      </c>
      <c r="S14" s="12">
        <v>0.29988682</v>
      </c>
    </row>
    <row r="15" spans="1:19" x14ac:dyDescent="0.2">
      <c r="A15" s="186"/>
      <c r="B15" s="25" t="s">
        <v>67</v>
      </c>
      <c r="C15" s="11">
        <v>21988</v>
      </c>
      <c r="D15" s="37">
        <v>6948.2389999999996</v>
      </c>
      <c r="E15" s="37">
        <v>0.31600139999999999</v>
      </c>
      <c r="F15" s="12">
        <v>0.31600139999999999</v>
      </c>
      <c r="G15" s="12">
        <v>42.223545999999999</v>
      </c>
      <c r="H15" s="11">
        <v>1E-3</v>
      </c>
      <c r="I15" s="12">
        <v>0.57776450000000001</v>
      </c>
      <c r="K15" s="186"/>
      <c r="L15" s="25" t="s">
        <v>67</v>
      </c>
      <c r="M15" s="11">
        <v>10856</v>
      </c>
      <c r="N15" s="37">
        <v>3915.3132000000001</v>
      </c>
      <c r="O15" s="37">
        <v>0.3606589</v>
      </c>
      <c r="P15" s="12">
        <v>0.36065891999999999</v>
      </c>
      <c r="Q15" s="12">
        <v>54.453994000000002</v>
      </c>
      <c r="R15" s="11">
        <v>1E-3</v>
      </c>
      <c r="S15" s="12">
        <v>0.45546006</v>
      </c>
    </row>
    <row r="16" spans="1:19" ht="17" thickBot="1" x14ac:dyDescent="0.25">
      <c r="A16" s="186"/>
      <c r="B16" s="33" t="s">
        <v>61</v>
      </c>
      <c r="C16" s="66">
        <v>22010</v>
      </c>
      <c r="D16" s="67">
        <v>13333.86</v>
      </c>
      <c r="E16" s="67">
        <v>0.60580920000000005</v>
      </c>
      <c r="F16" s="68">
        <v>0.74840090000000004</v>
      </c>
      <c r="G16" s="68">
        <v>100</v>
      </c>
      <c r="H16" s="66"/>
      <c r="I16" s="68"/>
      <c r="K16" s="186"/>
      <c r="L16" s="33" t="s">
        <v>61</v>
      </c>
      <c r="M16" s="66">
        <v>10878</v>
      </c>
      <c r="N16" s="67">
        <v>6453.3447999999999</v>
      </c>
      <c r="O16" s="67">
        <v>0.59324739999999998</v>
      </c>
      <c r="P16" s="68">
        <v>0.66231857000000005</v>
      </c>
      <c r="Q16" s="68">
        <v>100</v>
      </c>
      <c r="R16" s="66"/>
      <c r="S16" s="68"/>
    </row>
    <row r="17" spans="1:19" ht="17" thickTop="1" x14ac:dyDescent="0.2">
      <c r="A17" s="186"/>
      <c r="B17" s="20" t="s">
        <v>68</v>
      </c>
      <c r="C17" s="57">
        <v>2</v>
      </c>
      <c r="D17" s="58">
        <v>474.81900000000002</v>
      </c>
      <c r="E17" s="58">
        <v>237.40949910000001</v>
      </c>
      <c r="F17" s="59">
        <v>-2.860617E-2</v>
      </c>
      <c r="G17" s="59">
        <v>-4.643764</v>
      </c>
      <c r="H17" s="57" t="s">
        <v>57</v>
      </c>
      <c r="I17" s="59">
        <v>-4.6437640000000002E-2</v>
      </c>
      <c r="K17" s="186"/>
      <c r="L17" s="52" t="s">
        <v>68</v>
      </c>
      <c r="M17" s="21">
        <v>2</v>
      </c>
      <c r="N17" s="51">
        <v>282.06180000000001</v>
      </c>
      <c r="O17" s="51">
        <v>141.0308837</v>
      </c>
      <c r="P17" s="49">
        <v>-1.4046970000000001E-2</v>
      </c>
      <c r="Q17" s="49">
        <v>-2.3189310000000001</v>
      </c>
      <c r="R17" s="21" t="s">
        <v>57</v>
      </c>
      <c r="S17" s="49">
        <v>-2.3189310000000001E-2</v>
      </c>
    </row>
    <row r="18" spans="1:19" x14ac:dyDescent="0.2">
      <c r="A18" s="186"/>
      <c r="B18" s="60" t="s">
        <v>66</v>
      </c>
      <c r="C18" s="61">
        <v>20</v>
      </c>
      <c r="D18" s="62">
        <v>5910.8019999999997</v>
      </c>
      <c r="E18" s="62">
        <v>295.5400917</v>
      </c>
      <c r="F18" s="63">
        <v>0.32861731999999999</v>
      </c>
      <c r="G18" s="63">
        <v>53.345880999999999</v>
      </c>
      <c r="H18" s="61">
        <v>1E-3</v>
      </c>
      <c r="I18" s="63">
        <v>0.50978557000000002</v>
      </c>
      <c r="K18" s="186"/>
      <c r="L18" s="25" t="s">
        <v>66</v>
      </c>
      <c r="M18" s="11">
        <v>20</v>
      </c>
      <c r="N18" s="37">
        <v>2255.9697999999999</v>
      </c>
      <c r="O18" s="37">
        <v>112.79849129999999</v>
      </c>
      <c r="P18" s="12">
        <v>0.25914009999999998</v>
      </c>
      <c r="Q18" s="12">
        <v>42.779896999999998</v>
      </c>
      <c r="R18" s="11">
        <v>1E-3</v>
      </c>
      <c r="S18" s="12">
        <v>0.41810343999999999</v>
      </c>
    </row>
    <row r="19" spans="1:19" x14ac:dyDescent="0.2">
      <c r="A19" s="186"/>
      <c r="B19" s="60" t="s">
        <v>67</v>
      </c>
      <c r="C19" s="61">
        <v>21988</v>
      </c>
      <c r="D19" s="62">
        <v>6948.2389999999996</v>
      </c>
      <c r="E19" s="62">
        <v>0.31600139999999999</v>
      </c>
      <c r="F19" s="63">
        <v>0.31600139999999999</v>
      </c>
      <c r="G19" s="63">
        <v>51.297882999999999</v>
      </c>
      <c r="H19" s="61">
        <v>1E-3</v>
      </c>
      <c r="I19" s="63">
        <v>0.48702117</v>
      </c>
      <c r="K19" s="186"/>
      <c r="L19" s="25" t="s">
        <v>67</v>
      </c>
      <c r="M19" s="11">
        <v>10856</v>
      </c>
      <c r="N19" s="37">
        <v>3915.3132000000001</v>
      </c>
      <c r="O19" s="37">
        <v>0.3606589</v>
      </c>
      <c r="P19" s="12">
        <v>0.36065891999999999</v>
      </c>
      <c r="Q19" s="12">
        <v>59.539034000000001</v>
      </c>
      <c r="R19" s="11">
        <v>1E-3</v>
      </c>
      <c r="S19" s="12">
        <v>0.40460965999999998</v>
      </c>
    </row>
    <row r="20" spans="1:19" ht="17" thickBot="1" x14ac:dyDescent="0.25">
      <c r="A20" s="187"/>
      <c r="B20" s="28" t="s">
        <v>61</v>
      </c>
      <c r="C20" s="34">
        <v>22010</v>
      </c>
      <c r="D20" s="64">
        <v>13333.86</v>
      </c>
      <c r="E20" s="64">
        <v>0.60580920000000005</v>
      </c>
      <c r="F20" s="65">
        <v>0.61601254999999999</v>
      </c>
      <c r="G20" s="65">
        <v>100</v>
      </c>
      <c r="H20" s="34"/>
      <c r="I20" s="65"/>
      <c r="K20" s="187"/>
      <c r="L20" s="28" t="s">
        <v>61</v>
      </c>
      <c r="M20" s="34">
        <v>10878</v>
      </c>
      <c r="N20" s="64">
        <v>6453.3447999999999</v>
      </c>
      <c r="O20" s="64">
        <v>0.59324739999999998</v>
      </c>
      <c r="P20" s="65">
        <v>0.60575204000000005</v>
      </c>
      <c r="Q20" s="65">
        <v>100</v>
      </c>
      <c r="R20" s="34"/>
      <c r="S20" s="65"/>
    </row>
    <row r="21" spans="1:19" ht="17" thickBot="1" x14ac:dyDescent="0.25">
      <c r="A21" s="35"/>
      <c r="B21" s="28"/>
      <c r="C21" s="28"/>
      <c r="D21" s="28"/>
      <c r="E21" s="28"/>
      <c r="F21" s="28"/>
      <c r="G21" s="28"/>
      <c r="H21" s="28"/>
      <c r="I21" s="28"/>
      <c r="K21" s="35"/>
      <c r="L21" s="28"/>
      <c r="M21" s="29"/>
      <c r="N21" s="42"/>
      <c r="O21" s="42"/>
      <c r="P21" s="30"/>
      <c r="Q21" s="30"/>
      <c r="R21" s="29"/>
      <c r="S21" s="46"/>
    </row>
    <row r="22" spans="1:19" x14ac:dyDescent="0.2">
      <c r="A22" s="185" t="s">
        <v>70</v>
      </c>
      <c r="B22" s="52" t="s">
        <v>64</v>
      </c>
      <c r="C22" s="21">
        <v>1</v>
      </c>
      <c r="D22" s="51">
        <v>45.437629999999999</v>
      </c>
      <c r="E22" s="51">
        <v>45.437625400000002</v>
      </c>
      <c r="F22" s="49">
        <v>-3.9490190000000001E-2</v>
      </c>
      <c r="G22" s="49">
        <v>-7.2784399999999998</v>
      </c>
      <c r="H22" s="21" t="s">
        <v>57</v>
      </c>
      <c r="I22" s="49">
        <v>-7.2784399999999999E-2</v>
      </c>
      <c r="K22" s="185" t="s">
        <v>70</v>
      </c>
      <c r="L22" s="52" t="s">
        <v>64</v>
      </c>
      <c r="M22" s="21">
        <v>1</v>
      </c>
      <c r="N22" s="51">
        <v>196.6103</v>
      </c>
      <c r="O22" s="51">
        <v>196.61025409999999</v>
      </c>
      <c r="P22" s="49">
        <v>1.8970259999999999E-2</v>
      </c>
      <c r="Q22" s="49">
        <v>2.7981590000000001</v>
      </c>
      <c r="R22" s="21" t="s">
        <v>57</v>
      </c>
      <c r="S22" s="49">
        <v>2.7981590000000001E-2</v>
      </c>
    </row>
    <row r="23" spans="1:19" x14ac:dyDescent="0.2">
      <c r="A23" s="186"/>
      <c r="B23" s="25" t="s">
        <v>65</v>
      </c>
      <c r="C23" s="11">
        <v>3</v>
      </c>
      <c r="D23" s="37">
        <v>1259.5434700000001</v>
      </c>
      <c r="E23" s="37">
        <v>419.84782289999998</v>
      </c>
      <c r="F23" s="12">
        <v>7.3173260000000004E-2</v>
      </c>
      <c r="G23" s="12">
        <v>13.48657</v>
      </c>
      <c r="H23" s="11">
        <v>7.0000000000000001E-3</v>
      </c>
      <c r="I23" s="12">
        <v>0.12571550000000001</v>
      </c>
      <c r="K23" s="186"/>
      <c r="L23" s="52" t="s">
        <v>65</v>
      </c>
      <c r="M23" s="21">
        <v>3</v>
      </c>
      <c r="N23" s="51">
        <v>643.53830000000005</v>
      </c>
      <c r="O23" s="51">
        <v>214.5127631</v>
      </c>
      <c r="P23" s="49">
        <v>4.091318E-2</v>
      </c>
      <c r="Q23" s="49">
        <v>6.0347929999999996</v>
      </c>
      <c r="R23" s="21" t="s">
        <v>57</v>
      </c>
      <c r="S23" s="49">
        <v>6.2085170000000002E-2</v>
      </c>
    </row>
    <row r="24" spans="1:19" x14ac:dyDescent="0.2">
      <c r="A24" s="186"/>
      <c r="B24" s="25" t="s">
        <v>66</v>
      </c>
      <c r="C24" s="11">
        <v>11</v>
      </c>
      <c r="D24" s="37">
        <v>1266.58132</v>
      </c>
      <c r="E24" s="37">
        <v>115.143756</v>
      </c>
      <c r="F24" s="12">
        <v>0.11400397</v>
      </c>
      <c r="G24" s="12">
        <v>21.012080000000001</v>
      </c>
      <c r="H24" s="11">
        <v>1E-3</v>
      </c>
      <c r="I24" s="12">
        <v>0.2240288</v>
      </c>
      <c r="K24" s="186"/>
      <c r="L24" s="25" t="s">
        <v>66</v>
      </c>
      <c r="M24" s="11">
        <v>11</v>
      </c>
      <c r="N24" s="37">
        <v>1059.9983</v>
      </c>
      <c r="O24" s="37">
        <v>96.363478400000005</v>
      </c>
      <c r="P24" s="12">
        <v>0.18787609</v>
      </c>
      <c r="Q24" s="12">
        <v>27.712178000000002</v>
      </c>
      <c r="R24" s="11">
        <v>1E-3</v>
      </c>
      <c r="S24" s="12">
        <v>0.30397142999999999</v>
      </c>
    </row>
    <row r="25" spans="1:19" x14ac:dyDescent="0.2">
      <c r="A25" s="186"/>
      <c r="B25" s="25" t="s">
        <v>67</v>
      </c>
      <c r="C25" s="11">
        <v>17450</v>
      </c>
      <c r="D25" s="37">
        <v>6890.60214</v>
      </c>
      <c r="E25" s="37">
        <v>0.39487689999999998</v>
      </c>
      <c r="F25" s="12">
        <v>0.39487691000000003</v>
      </c>
      <c r="G25" s="12">
        <v>72.779790000000006</v>
      </c>
      <c r="H25" s="11">
        <v>1E-3</v>
      </c>
      <c r="I25" s="12">
        <v>0.2722021</v>
      </c>
      <c r="K25" s="186"/>
      <c r="L25" s="25" t="s">
        <v>67</v>
      </c>
      <c r="M25" s="11">
        <v>9037</v>
      </c>
      <c r="N25" s="37">
        <v>3887.6761999999999</v>
      </c>
      <c r="O25" s="37">
        <v>0.43019540000000001</v>
      </c>
      <c r="P25" s="12">
        <v>0.43019543999999998</v>
      </c>
      <c r="Q25" s="12">
        <v>63.45487</v>
      </c>
      <c r="R25" s="11">
        <v>1E-3</v>
      </c>
      <c r="S25" s="12">
        <v>0.36545129999999998</v>
      </c>
    </row>
    <row r="26" spans="1:19" ht="17" thickBot="1" x14ac:dyDescent="0.25">
      <c r="A26" s="186"/>
      <c r="B26" s="33" t="s">
        <v>61</v>
      </c>
      <c r="C26" s="66">
        <v>17465</v>
      </c>
      <c r="D26" s="67">
        <v>9462.1645499999995</v>
      </c>
      <c r="E26" s="67">
        <v>0.54177869999999995</v>
      </c>
      <c r="F26" s="68">
        <v>0.54256395000000002</v>
      </c>
      <c r="G26" s="68">
        <v>100</v>
      </c>
      <c r="H26" s="66"/>
      <c r="I26" s="68"/>
      <c r="K26" s="186"/>
      <c r="L26" s="33" t="s">
        <v>61</v>
      </c>
      <c r="M26" s="66">
        <v>9052</v>
      </c>
      <c r="N26" s="67">
        <v>5787.8230000000003</v>
      </c>
      <c r="O26" s="67">
        <v>0.6393972</v>
      </c>
      <c r="P26" s="68">
        <v>0.67795497000000005</v>
      </c>
      <c r="Q26" s="68">
        <v>100</v>
      </c>
      <c r="R26" s="66"/>
      <c r="S26" s="68"/>
    </row>
    <row r="27" spans="1:19" ht="17" thickTop="1" x14ac:dyDescent="0.2">
      <c r="A27" s="186"/>
      <c r="B27" s="25" t="s">
        <v>68</v>
      </c>
      <c r="C27" s="11">
        <v>2</v>
      </c>
      <c r="D27" s="37">
        <v>1142.5309999999999</v>
      </c>
      <c r="E27" s="37">
        <v>571.26542640000002</v>
      </c>
      <c r="F27" s="12">
        <v>7.0537810000000006E-2</v>
      </c>
      <c r="G27" s="12">
        <v>12.253550000000001</v>
      </c>
      <c r="H27" s="11">
        <v>1.7000000000000001E-2</v>
      </c>
      <c r="I27" s="12">
        <v>0.12253550000000001</v>
      </c>
      <c r="K27" s="186"/>
      <c r="L27" s="52" t="s">
        <v>68</v>
      </c>
      <c r="M27" s="21">
        <v>2</v>
      </c>
      <c r="N27" s="51">
        <v>402.8193</v>
      </c>
      <c r="O27" s="51">
        <v>201.4096687</v>
      </c>
      <c r="P27" s="49">
        <v>5.1539539999999997E-3</v>
      </c>
      <c r="Q27" s="49">
        <v>0.77924210000000005</v>
      </c>
      <c r="R27" s="21" t="s">
        <v>57</v>
      </c>
      <c r="S27" s="49">
        <v>7.7924209999999999E-3</v>
      </c>
    </row>
    <row r="28" spans="1:19" x14ac:dyDescent="0.2">
      <c r="A28" s="186"/>
      <c r="B28" s="25" t="s">
        <v>66</v>
      </c>
      <c r="C28" s="11">
        <v>13</v>
      </c>
      <c r="D28" s="37">
        <v>1429.0319999999999</v>
      </c>
      <c r="E28" s="37">
        <v>109.9255043</v>
      </c>
      <c r="F28" s="12">
        <v>0.11023729</v>
      </c>
      <c r="G28" s="12">
        <v>19.149989999999999</v>
      </c>
      <c r="H28" s="11">
        <v>1E-3</v>
      </c>
      <c r="I28" s="12">
        <v>0.2182423</v>
      </c>
      <c r="K28" s="186"/>
      <c r="L28" s="25" t="s">
        <v>66</v>
      </c>
      <c r="M28" s="11">
        <v>13</v>
      </c>
      <c r="N28" s="37">
        <v>1497.3275000000001</v>
      </c>
      <c r="O28" s="37">
        <v>115.179036</v>
      </c>
      <c r="P28" s="12">
        <v>0.22605666199999999</v>
      </c>
      <c r="Q28" s="12">
        <v>34.178196399999997</v>
      </c>
      <c r="R28" s="11">
        <v>1E-3</v>
      </c>
      <c r="S28" s="12">
        <v>0.34446618899999998</v>
      </c>
    </row>
    <row r="29" spans="1:19" x14ac:dyDescent="0.2">
      <c r="A29" s="186"/>
      <c r="B29" s="25" t="s">
        <v>67</v>
      </c>
      <c r="C29" s="11">
        <v>17450</v>
      </c>
      <c r="D29" s="37">
        <v>6890.6019999999999</v>
      </c>
      <c r="E29" s="37">
        <v>0.39487689999999998</v>
      </c>
      <c r="F29" s="12">
        <v>0.39487691000000003</v>
      </c>
      <c r="G29" s="12">
        <v>68.596459999999993</v>
      </c>
      <c r="H29" s="11">
        <v>1E-3</v>
      </c>
      <c r="I29" s="12">
        <v>0.31403540000000002</v>
      </c>
      <c r="K29" s="186"/>
      <c r="L29" s="25" t="s">
        <v>67</v>
      </c>
      <c r="M29" s="11">
        <v>9037</v>
      </c>
      <c r="N29" s="37">
        <v>3887.6761999999999</v>
      </c>
      <c r="O29" s="37">
        <v>0.43019540000000001</v>
      </c>
      <c r="P29" s="12">
        <v>0.43019544500000001</v>
      </c>
      <c r="Q29" s="12">
        <v>65.042561599999999</v>
      </c>
      <c r="R29" s="11">
        <v>1E-3</v>
      </c>
      <c r="S29" s="12">
        <v>0.34957438400000002</v>
      </c>
    </row>
    <row r="30" spans="1:19" ht="17" thickBot="1" x14ac:dyDescent="0.25">
      <c r="A30" s="188"/>
      <c r="B30" s="28" t="s">
        <v>61</v>
      </c>
      <c r="C30" s="34">
        <v>17465</v>
      </c>
      <c r="D30" s="64">
        <v>9462.1650000000009</v>
      </c>
      <c r="E30" s="64">
        <v>0.54177869999999995</v>
      </c>
      <c r="F30" s="65">
        <v>0.57565202000000004</v>
      </c>
      <c r="G30" s="65">
        <v>100</v>
      </c>
      <c r="H30" s="34"/>
      <c r="I30" s="65"/>
      <c r="K30" s="188"/>
      <c r="L30" s="28" t="s">
        <v>61</v>
      </c>
      <c r="M30" s="34">
        <v>9052</v>
      </c>
      <c r="N30" s="64">
        <v>5787.8230000000003</v>
      </c>
      <c r="O30" s="64">
        <v>0.6393972</v>
      </c>
      <c r="P30" s="65">
        <v>0.66140606199999996</v>
      </c>
      <c r="Q30" s="65">
        <v>100</v>
      </c>
      <c r="R30" s="34"/>
      <c r="S30" s="65"/>
    </row>
  </sheetData>
  <mergeCells count="8">
    <mergeCell ref="L2:S2"/>
    <mergeCell ref="K3:K8"/>
    <mergeCell ref="A3:A8"/>
    <mergeCell ref="K12:K20"/>
    <mergeCell ref="K22:K30"/>
    <mergeCell ref="A12:A20"/>
    <mergeCell ref="A22:A30"/>
    <mergeCell ref="B2:I2"/>
  </mergeCells>
  <pageMargins left="0.7" right="0.7" top="0.75" bottom="0.75" header="0.3" footer="0.3"/>
  <pageSetup scale="94" fitToWidth="2" orientation="landscape"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9CD439-B06A-CC43-AB8C-BFC84FA2CBE6}">
  <sheetPr>
    <pageSetUpPr fitToPage="1"/>
  </sheetPr>
  <dimension ref="A1:AT46"/>
  <sheetViews>
    <sheetView topLeftCell="A2" zoomScale="69" workbookViewId="0"/>
  </sheetViews>
  <sheetFormatPr baseColWidth="10" defaultColWidth="4.33203125" defaultRowHeight="16" x14ac:dyDescent="0.2"/>
  <cols>
    <col min="1" max="1" width="10.1640625" style="85" customWidth="1"/>
    <col min="2" max="2" width="7.33203125" style="85" bestFit="1" customWidth="1"/>
    <col min="3" max="7" width="6.6640625" style="85" bestFit="1" customWidth="1"/>
    <col min="8" max="8" width="7.33203125" style="85" bestFit="1" customWidth="1"/>
    <col min="9" max="9" width="6.6640625" style="85" bestFit="1" customWidth="1"/>
    <col min="10" max="10" width="7.33203125" style="85" bestFit="1" customWidth="1"/>
    <col min="11" max="17" width="6.6640625" style="85" bestFit="1" customWidth="1"/>
    <col min="18" max="18" width="7.33203125" style="85" bestFit="1" customWidth="1"/>
    <col min="19" max="19" width="6.6640625" style="85" bestFit="1" customWidth="1"/>
    <col min="20" max="20" width="7.33203125" style="85" bestFit="1" customWidth="1"/>
    <col min="21" max="21" width="6.83203125" style="85" bestFit="1" customWidth="1"/>
    <col min="22" max="22" width="6.6640625" style="85" bestFit="1" customWidth="1"/>
    <col min="23" max="23" width="7.33203125" style="85" bestFit="1" customWidth="1"/>
    <col min="24" max="29" width="6.6640625" style="85" bestFit="1" customWidth="1"/>
    <col min="30" max="33" width="6.33203125" style="85" bestFit="1" customWidth="1"/>
    <col min="34" max="40" width="6.83203125" style="85" bestFit="1" customWidth="1"/>
    <col min="41" max="41" width="6.33203125" style="85" bestFit="1" customWidth="1"/>
    <col min="42" max="43" width="6.83203125" style="85" bestFit="1" customWidth="1"/>
    <col min="44" max="44" width="6.33203125" style="85" bestFit="1" customWidth="1"/>
    <col min="45" max="45" width="5.1640625" style="85" bestFit="1" customWidth="1"/>
    <col min="46" max="16384" width="4.33203125" style="85"/>
  </cols>
  <sheetData>
    <row r="1" spans="1:46" ht="17" thickBot="1" x14ac:dyDescent="0.25">
      <c r="A1" s="191" t="s">
        <v>351</v>
      </c>
    </row>
    <row r="2" spans="1:46" ht="17" thickBot="1" x14ac:dyDescent="0.25">
      <c r="B2" s="89" t="s">
        <v>77</v>
      </c>
      <c r="C2" s="90" t="s">
        <v>78</v>
      </c>
      <c r="D2" s="90" t="s">
        <v>79</v>
      </c>
      <c r="E2" s="90" t="s">
        <v>74</v>
      </c>
      <c r="F2" s="90" t="s">
        <v>80</v>
      </c>
      <c r="G2" s="90" t="s">
        <v>83</v>
      </c>
      <c r="H2" s="90" t="s">
        <v>13</v>
      </c>
      <c r="I2" s="90" t="s">
        <v>14</v>
      </c>
      <c r="J2" s="90" t="s">
        <v>15</v>
      </c>
      <c r="K2" s="90" t="s">
        <v>16</v>
      </c>
      <c r="L2" s="90" t="s">
        <v>18</v>
      </c>
      <c r="M2" s="90" t="s">
        <v>19</v>
      </c>
      <c r="N2" s="90" t="s">
        <v>21</v>
      </c>
      <c r="O2" s="90" t="s">
        <v>22</v>
      </c>
      <c r="P2" s="90" t="s">
        <v>23</v>
      </c>
      <c r="Q2" s="90" t="s">
        <v>24</v>
      </c>
      <c r="R2" s="90" t="s">
        <v>25</v>
      </c>
      <c r="S2" s="90" t="s">
        <v>26</v>
      </c>
      <c r="T2" s="90" t="s">
        <v>27</v>
      </c>
      <c r="U2" s="90" t="s">
        <v>28</v>
      </c>
      <c r="V2" s="90" t="s">
        <v>29</v>
      </c>
      <c r="W2" s="90" t="s">
        <v>30</v>
      </c>
      <c r="X2" s="90" t="s">
        <v>31</v>
      </c>
      <c r="Y2" s="90" t="s">
        <v>32</v>
      </c>
      <c r="Z2" s="90" t="s">
        <v>33</v>
      </c>
      <c r="AA2" s="90" t="s">
        <v>34</v>
      </c>
      <c r="AB2" s="91" t="s">
        <v>35</v>
      </c>
      <c r="AC2" s="89" t="s">
        <v>36</v>
      </c>
      <c r="AD2" s="90" t="s">
        <v>37</v>
      </c>
      <c r="AE2" s="91" t="s">
        <v>38</v>
      </c>
      <c r="AF2" s="89" t="s">
        <v>39</v>
      </c>
      <c r="AG2" s="91" t="s">
        <v>41</v>
      </c>
      <c r="AH2" s="89" t="s">
        <v>42</v>
      </c>
      <c r="AI2" s="90" t="s">
        <v>43</v>
      </c>
      <c r="AJ2" s="90" t="s">
        <v>82</v>
      </c>
      <c r="AK2" s="90" t="s">
        <v>44</v>
      </c>
      <c r="AL2" s="90" t="s">
        <v>76</v>
      </c>
      <c r="AM2" s="90" t="s">
        <v>81</v>
      </c>
      <c r="AN2" s="90" t="s">
        <v>75</v>
      </c>
      <c r="AO2" s="90" t="s">
        <v>45</v>
      </c>
      <c r="AP2" s="90" t="s">
        <v>46</v>
      </c>
      <c r="AQ2" s="90" t="s">
        <v>47</v>
      </c>
      <c r="AR2" s="90" t="s">
        <v>73</v>
      </c>
      <c r="AS2" s="90" t="s">
        <v>84</v>
      </c>
      <c r="AT2" s="91"/>
    </row>
    <row r="3" spans="1:46" x14ac:dyDescent="0.2">
      <c r="A3" s="86" t="s">
        <v>77</v>
      </c>
      <c r="B3" s="85">
        <v>0</v>
      </c>
    </row>
    <row r="4" spans="1:46" x14ac:dyDescent="0.2">
      <c r="A4" s="87" t="s">
        <v>78</v>
      </c>
      <c r="B4" s="85">
        <v>3.5130000000000002E-2</v>
      </c>
      <c r="C4" s="85">
        <v>0</v>
      </c>
    </row>
    <row r="5" spans="1:46" x14ac:dyDescent="0.2">
      <c r="A5" s="87" t="s">
        <v>79</v>
      </c>
      <c r="B5" s="85">
        <v>2.2200000000000002E-3</v>
      </c>
      <c r="C5" s="85">
        <v>2.3E-2</v>
      </c>
      <c r="D5" s="85">
        <v>0</v>
      </c>
    </row>
    <row r="6" spans="1:46" x14ac:dyDescent="0.2">
      <c r="A6" s="87" t="s">
        <v>74</v>
      </c>
      <c r="B6" s="85">
        <v>3.7299999999999998E-3</v>
      </c>
      <c r="C6" s="85">
        <v>5.0899999999999999E-3</v>
      </c>
      <c r="D6" s="85">
        <v>3.31E-3</v>
      </c>
      <c r="E6" s="85">
        <v>0</v>
      </c>
    </row>
    <row r="7" spans="1:46" x14ac:dyDescent="0.2">
      <c r="A7" s="87" t="s">
        <v>80</v>
      </c>
      <c r="B7" s="85">
        <v>2.325E-2</v>
      </c>
      <c r="C7" s="85">
        <v>1.268E-2</v>
      </c>
      <c r="D7" s="85">
        <v>2.1850000000000001E-2</v>
      </c>
      <c r="E7" s="85">
        <v>1.24E-3</v>
      </c>
      <c r="F7" s="85">
        <v>0</v>
      </c>
    </row>
    <row r="8" spans="1:46" x14ac:dyDescent="0.2">
      <c r="A8" s="87" t="s">
        <v>83</v>
      </c>
      <c r="B8" s="85">
        <v>0.22409999999999999</v>
      </c>
      <c r="C8" s="85">
        <v>7.324E-2</v>
      </c>
      <c r="D8" s="85">
        <v>0.19624</v>
      </c>
      <c r="E8" s="85">
        <v>0.15543000000000001</v>
      </c>
      <c r="F8" s="85">
        <v>0.14096</v>
      </c>
      <c r="G8" s="85">
        <v>0</v>
      </c>
    </row>
    <row r="9" spans="1:46" x14ac:dyDescent="0.2">
      <c r="A9" s="87" t="s">
        <v>13</v>
      </c>
      <c r="B9" s="85">
        <v>0.10451000000000001</v>
      </c>
      <c r="C9" s="85">
        <v>4.8660000000000002E-2</v>
      </c>
      <c r="D9" s="85">
        <v>8.6690000000000003E-2</v>
      </c>
      <c r="E9" s="85">
        <v>8.3349999999999994E-2</v>
      </c>
      <c r="F9" s="85">
        <v>7.6850000000000002E-2</v>
      </c>
      <c r="G9" s="85">
        <v>0.12898000000000001</v>
      </c>
      <c r="H9" s="85">
        <v>0</v>
      </c>
    </row>
    <row r="10" spans="1:46" x14ac:dyDescent="0.2">
      <c r="A10" s="87" t="s">
        <v>14</v>
      </c>
      <c r="B10" s="85">
        <v>8.0509999999999998E-2</v>
      </c>
      <c r="C10" s="85">
        <v>3.8719999999999997E-2</v>
      </c>
      <c r="D10" s="85">
        <v>6.583E-2</v>
      </c>
      <c r="E10" s="85">
        <v>6.8589999999999998E-2</v>
      </c>
      <c r="F10" s="85">
        <v>7.2069999999999995E-2</v>
      </c>
      <c r="G10" s="85">
        <v>0.13927</v>
      </c>
      <c r="H10" s="85">
        <v>-6.0999999999999997E-4</v>
      </c>
      <c r="I10" s="85">
        <v>0</v>
      </c>
    </row>
    <row r="11" spans="1:46" x14ac:dyDescent="0.2">
      <c r="A11" s="87" t="s">
        <v>15</v>
      </c>
      <c r="B11" s="85">
        <v>1E-3</v>
      </c>
      <c r="C11" s="85">
        <v>5.9670000000000001E-2</v>
      </c>
      <c r="D11" s="85">
        <v>7.0800000000000004E-3</v>
      </c>
      <c r="E11" s="85">
        <v>1.7940000000000001E-2</v>
      </c>
      <c r="F11" s="85">
        <v>4.0960000000000003E-2</v>
      </c>
      <c r="G11" s="85">
        <v>0.26905000000000001</v>
      </c>
      <c r="H11" s="85">
        <v>0.12033000000000001</v>
      </c>
      <c r="I11" s="85">
        <v>8.8109999999999994E-2</v>
      </c>
      <c r="J11" s="85">
        <v>0</v>
      </c>
    </row>
    <row r="12" spans="1:46" x14ac:dyDescent="0.2">
      <c r="A12" s="87" t="s">
        <v>16</v>
      </c>
      <c r="B12" s="85">
        <v>2.6450000000000001E-2</v>
      </c>
      <c r="C12" s="85">
        <v>1.3950000000000001E-2</v>
      </c>
      <c r="D12" s="85">
        <v>2.844E-2</v>
      </c>
      <c r="E12" s="85">
        <v>2.0469999999999999E-2</v>
      </c>
      <c r="F12" s="85">
        <v>2.836E-2</v>
      </c>
      <c r="G12" s="85">
        <v>0.13270999999999999</v>
      </c>
      <c r="H12" s="85">
        <v>3.5159999999999997E-2</v>
      </c>
      <c r="I12" s="85">
        <v>2.9690000000000001E-2</v>
      </c>
      <c r="J12" s="85">
        <v>3.4099999999999998E-2</v>
      </c>
      <c r="K12" s="85">
        <v>0</v>
      </c>
    </row>
    <row r="13" spans="1:46" x14ac:dyDescent="0.2">
      <c r="A13" s="87" t="s">
        <v>18</v>
      </c>
      <c r="B13" s="85">
        <v>0.47693000000000002</v>
      </c>
      <c r="C13" s="85">
        <v>0.32906999999999997</v>
      </c>
      <c r="D13" s="85">
        <v>0.40140999999999999</v>
      </c>
      <c r="E13" s="85">
        <v>0.38407000000000002</v>
      </c>
      <c r="F13" s="85">
        <v>0.27524999999999999</v>
      </c>
      <c r="G13" s="85">
        <v>0.21687000000000001</v>
      </c>
      <c r="H13" s="85">
        <v>0.25002999999999997</v>
      </c>
      <c r="I13" s="85">
        <v>0.25780999999999998</v>
      </c>
      <c r="J13" s="85">
        <v>0.53190000000000004</v>
      </c>
      <c r="K13" s="85">
        <v>0.29148000000000002</v>
      </c>
      <c r="L13" s="85">
        <v>0</v>
      </c>
    </row>
    <row r="14" spans="1:46" x14ac:dyDescent="0.2">
      <c r="A14" s="87" t="s">
        <v>19</v>
      </c>
      <c r="B14" s="85">
        <v>0.53059000000000001</v>
      </c>
      <c r="C14" s="85">
        <v>0.41889999999999999</v>
      </c>
      <c r="D14" s="85">
        <v>0.46787000000000001</v>
      </c>
      <c r="E14" s="85">
        <v>0.47354000000000002</v>
      </c>
      <c r="F14" s="85">
        <v>0.36019000000000001</v>
      </c>
      <c r="G14" s="85">
        <v>0.28499000000000002</v>
      </c>
      <c r="H14" s="85">
        <v>0.30778</v>
      </c>
      <c r="I14" s="85">
        <v>0.31741999999999998</v>
      </c>
      <c r="J14" s="85">
        <v>0.56757000000000002</v>
      </c>
      <c r="K14" s="85">
        <v>0.35968</v>
      </c>
      <c r="L14" s="85">
        <v>3.5799999999999998E-3</v>
      </c>
      <c r="M14" s="85">
        <v>0</v>
      </c>
    </row>
    <row r="15" spans="1:46" x14ac:dyDescent="0.2">
      <c r="A15" s="87" t="s">
        <v>21</v>
      </c>
      <c r="B15" s="85">
        <v>7.8310000000000005E-2</v>
      </c>
      <c r="C15" s="85">
        <v>1.7590000000000001E-2</v>
      </c>
      <c r="D15" s="85">
        <v>6.2030000000000002E-2</v>
      </c>
      <c r="E15" s="85">
        <v>4.9709999999999997E-2</v>
      </c>
      <c r="F15" s="85">
        <v>5.2010000000000001E-2</v>
      </c>
      <c r="G15" s="85">
        <v>8.4750000000000006E-2</v>
      </c>
      <c r="H15" s="85">
        <v>6.9699999999999996E-3</v>
      </c>
      <c r="I15" s="85">
        <v>8.4799999999999997E-3</v>
      </c>
      <c r="J15" s="85">
        <v>9.5699999999999993E-2</v>
      </c>
      <c r="K15" s="85">
        <v>3.211E-2</v>
      </c>
      <c r="L15" s="85">
        <v>0.14266000000000001</v>
      </c>
      <c r="M15" s="85">
        <v>0.20426</v>
      </c>
      <c r="N15" s="85">
        <v>0</v>
      </c>
    </row>
    <row r="16" spans="1:46" x14ac:dyDescent="0.2">
      <c r="A16" s="87" t="s">
        <v>22</v>
      </c>
      <c r="B16" s="85">
        <v>2.4459999999999999E-2</v>
      </c>
      <c r="C16" s="85">
        <v>2.1919999999999999E-2</v>
      </c>
      <c r="D16" s="85">
        <v>2.3630000000000002E-2</v>
      </c>
      <c r="E16" s="85">
        <v>3.0849999999999999E-2</v>
      </c>
      <c r="F16" s="85">
        <v>4.3869999999999999E-2</v>
      </c>
      <c r="G16" s="85">
        <v>0.15479000000000001</v>
      </c>
      <c r="H16" s="85">
        <v>5.645E-2</v>
      </c>
      <c r="I16" s="85">
        <v>3.9289999999999999E-2</v>
      </c>
      <c r="J16" s="85">
        <v>2.3709999999999998E-2</v>
      </c>
      <c r="K16" s="85">
        <v>1.0829999999999999E-2</v>
      </c>
      <c r="L16" s="85">
        <v>0.41698000000000002</v>
      </c>
      <c r="M16" s="85">
        <v>0.47065000000000001</v>
      </c>
      <c r="N16" s="85">
        <v>5.015E-2</v>
      </c>
      <c r="O16" s="85">
        <v>0</v>
      </c>
    </row>
    <row r="17" spans="1:31" x14ac:dyDescent="0.2">
      <c r="A17" s="87" t="s">
        <v>23</v>
      </c>
      <c r="B17" s="85">
        <v>6.45E-3</v>
      </c>
      <c r="C17" s="85">
        <v>1.7270000000000001E-2</v>
      </c>
      <c r="D17" s="85">
        <v>5.7800000000000004E-3</v>
      </c>
      <c r="E17" s="85">
        <v>9.9399999999999992E-3</v>
      </c>
      <c r="F17" s="85">
        <v>2.9250000000000002E-2</v>
      </c>
      <c r="G17" s="85">
        <v>0.17746999999999999</v>
      </c>
      <c r="H17" s="85">
        <v>5.2420000000000001E-2</v>
      </c>
      <c r="I17" s="85">
        <v>3.5029999999999999E-2</v>
      </c>
      <c r="J17" s="85">
        <v>6.1599999999999997E-3</v>
      </c>
      <c r="K17" s="85">
        <v>1.265E-2</v>
      </c>
      <c r="L17" s="85">
        <v>0.37392999999999998</v>
      </c>
      <c r="M17" s="85">
        <v>0.43728</v>
      </c>
      <c r="N17" s="85">
        <v>4.4400000000000002E-2</v>
      </c>
      <c r="O17" s="85">
        <v>6.1700000000000001E-3</v>
      </c>
      <c r="P17" s="85">
        <v>0</v>
      </c>
    </row>
    <row r="18" spans="1:31" x14ac:dyDescent="0.2">
      <c r="A18" s="87" t="s">
        <v>24</v>
      </c>
      <c r="B18" s="85">
        <v>2.8850000000000001E-2</v>
      </c>
      <c r="C18" s="85">
        <v>2.4369999999999999E-2</v>
      </c>
      <c r="D18" s="85">
        <v>2.4469999999999999E-2</v>
      </c>
      <c r="E18" s="85">
        <v>2.9919999999999999E-2</v>
      </c>
      <c r="F18" s="85">
        <v>4.5370000000000001E-2</v>
      </c>
      <c r="G18" s="85">
        <v>0.16589000000000001</v>
      </c>
      <c r="H18" s="85">
        <v>3.9410000000000001E-2</v>
      </c>
      <c r="I18" s="85">
        <v>2.1219999999999999E-2</v>
      </c>
      <c r="J18" s="85">
        <v>2.513E-2</v>
      </c>
      <c r="K18" s="85">
        <v>1.668E-2</v>
      </c>
      <c r="L18" s="85">
        <v>0.39163999999999999</v>
      </c>
      <c r="M18" s="85">
        <v>0.44795000000000001</v>
      </c>
      <c r="N18" s="85">
        <v>3.637E-2</v>
      </c>
      <c r="O18" s="85">
        <v>6.6400000000000001E-3</v>
      </c>
      <c r="P18" s="85">
        <v>3.8800000000000002E-3</v>
      </c>
      <c r="Q18" s="85">
        <v>0</v>
      </c>
    </row>
    <row r="19" spans="1:31" x14ac:dyDescent="0.2">
      <c r="A19" s="87" t="s">
        <v>25</v>
      </c>
      <c r="B19" s="85">
        <v>-3.6999999999999999E-4</v>
      </c>
      <c r="C19" s="85">
        <v>5.5840000000000001E-2</v>
      </c>
      <c r="D19" s="85">
        <v>8.3099999999999997E-3</v>
      </c>
      <c r="E19" s="85">
        <v>1.46E-2</v>
      </c>
      <c r="F19" s="85">
        <v>3.7839999999999999E-2</v>
      </c>
      <c r="G19" s="85">
        <v>0.26491999999999999</v>
      </c>
      <c r="H19" s="85">
        <v>0.1174</v>
      </c>
      <c r="I19" s="85">
        <v>8.8109999999999994E-2</v>
      </c>
      <c r="J19" s="85">
        <v>-7.7999999999999999E-4</v>
      </c>
      <c r="K19" s="85">
        <v>3.057E-2</v>
      </c>
      <c r="L19" s="85">
        <v>0.51944000000000001</v>
      </c>
      <c r="M19" s="85">
        <v>0.55791999999999997</v>
      </c>
      <c r="N19" s="85">
        <v>9.5449999999999993E-2</v>
      </c>
      <c r="O19" s="85">
        <v>2.3650000000000001E-2</v>
      </c>
      <c r="P19" s="85">
        <v>7.0899999999999999E-3</v>
      </c>
      <c r="Q19" s="85">
        <v>2.7470000000000001E-2</v>
      </c>
      <c r="R19" s="85">
        <v>0</v>
      </c>
    </row>
    <row r="20" spans="1:31" x14ac:dyDescent="0.2">
      <c r="A20" s="87" t="s">
        <v>26</v>
      </c>
      <c r="B20" s="85">
        <v>1E-4</v>
      </c>
      <c r="C20" s="85">
        <v>5.8229999999999997E-2</v>
      </c>
      <c r="D20" s="85">
        <v>8.7600000000000004E-3</v>
      </c>
      <c r="E20" s="85">
        <v>1.4080000000000001E-2</v>
      </c>
      <c r="F20" s="85">
        <v>3.449E-2</v>
      </c>
      <c r="G20" s="85">
        <v>0.26728000000000002</v>
      </c>
      <c r="H20" s="85">
        <v>0.12005</v>
      </c>
      <c r="I20" s="85">
        <v>9.196E-2</v>
      </c>
      <c r="J20" s="85">
        <v>6.0000000000000002E-5</v>
      </c>
      <c r="K20" s="85">
        <v>3.007E-2</v>
      </c>
      <c r="L20" s="85">
        <v>0.51402000000000003</v>
      </c>
      <c r="M20" s="85">
        <v>0.55467</v>
      </c>
      <c r="N20" s="85">
        <v>9.7650000000000001E-2</v>
      </c>
      <c r="O20" s="85">
        <v>2.4490000000000001E-2</v>
      </c>
      <c r="P20" s="85">
        <v>8.8100000000000001E-3</v>
      </c>
      <c r="Q20" s="85">
        <v>3.109E-2</v>
      </c>
      <c r="R20" s="85">
        <v>-7.1000000000000002E-4</v>
      </c>
      <c r="S20" s="85">
        <v>0</v>
      </c>
    </row>
    <row r="21" spans="1:31" x14ac:dyDescent="0.2">
      <c r="A21" s="87" t="s">
        <v>27</v>
      </c>
      <c r="B21" s="85">
        <v>2.2699999999999999E-3</v>
      </c>
      <c r="C21" s="85">
        <v>7.177E-2</v>
      </c>
      <c r="D21" s="85">
        <v>8.1799999999999998E-3</v>
      </c>
      <c r="E21" s="85">
        <v>2.2679999999999999E-2</v>
      </c>
      <c r="F21" s="85">
        <v>4.777E-2</v>
      </c>
      <c r="G21" s="85">
        <v>0.29407</v>
      </c>
      <c r="H21" s="85">
        <v>0.13571</v>
      </c>
      <c r="I21" s="85">
        <v>9.9390000000000006E-2</v>
      </c>
      <c r="J21" s="85">
        <v>-1.65E-3</v>
      </c>
      <c r="K21" s="85">
        <v>4.1239999999999999E-2</v>
      </c>
      <c r="L21" s="85">
        <v>0.55608999999999997</v>
      </c>
      <c r="M21" s="85">
        <v>0.58613999999999999</v>
      </c>
      <c r="N21" s="85">
        <v>0.10917</v>
      </c>
      <c r="O21" s="85">
        <v>2.8320000000000001E-2</v>
      </c>
      <c r="P21" s="85">
        <v>9.4699999999999993E-3</v>
      </c>
      <c r="Q21" s="85">
        <v>3.0769999999999999E-2</v>
      </c>
      <c r="R21" s="85">
        <v>6.4000000000000005E-4</v>
      </c>
      <c r="S21" s="85">
        <v>1.2899999999999999E-3</v>
      </c>
      <c r="T21" s="85">
        <v>0</v>
      </c>
    </row>
    <row r="22" spans="1:31" x14ac:dyDescent="0.2">
      <c r="A22" s="87" t="s">
        <v>28</v>
      </c>
      <c r="B22" s="85">
        <v>-1.1800000000000001E-3</v>
      </c>
      <c r="C22" s="85">
        <v>4.0620000000000003E-2</v>
      </c>
      <c r="D22" s="85">
        <v>7.1000000000000002E-4</v>
      </c>
      <c r="E22" s="85">
        <v>8.5500000000000003E-3</v>
      </c>
      <c r="F22" s="85">
        <v>2.903E-2</v>
      </c>
      <c r="G22" s="85">
        <v>0.22877</v>
      </c>
      <c r="H22" s="85">
        <v>0.10854999999999999</v>
      </c>
      <c r="I22" s="85">
        <v>7.9869999999999997E-2</v>
      </c>
      <c r="J22" s="85">
        <v>-1.7700000000000001E-3</v>
      </c>
      <c r="K22" s="85">
        <v>3.056E-2</v>
      </c>
      <c r="L22" s="85">
        <v>0.50470000000000004</v>
      </c>
      <c r="M22" s="85">
        <v>0.55147999999999997</v>
      </c>
      <c r="N22" s="85">
        <v>7.8750000000000001E-2</v>
      </c>
      <c r="O22" s="85">
        <v>2.3230000000000001E-2</v>
      </c>
      <c r="P22" s="85">
        <v>4.9300000000000004E-3</v>
      </c>
      <c r="Q22" s="85">
        <v>2.4580000000000001E-2</v>
      </c>
      <c r="R22" s="85">
        <v>3.1E-4</v>
      </c>
      <c r="S22" s="85">
        <v>6.0999999999999997E-4</v>
      </c>
      <c r="T22" s="85">
        <v>-1.5499999999999999E-3</v>
      </c>
      <c r="U22" s="85">
        <v>0</v>
      </c>
    </row>
    <row r="23" spans="1:31" x14ac:dyDescent="0.2">
      <c r="A23" s="87" t="s">
        <v>29</v>
      </c>
      <c r="B23" s="85">
        <v>1.3310000000000001E-2</v>
      </c>
      <c r="C23" s="85">
        <v>5.2900000000000003E-2</v>
      </c>
      <c r="D23" s="85">
        <v>1.8790000000000001E-2</v>
      </c>
      <c r="E23" s="85">
        <v>3.2410000000000001E-2</v>
      </c>
      <c r="F23" s="85">
        <v>4.7070000000000001E-2</v>
      </c>
      <c r="G23" s="85">
        <v>0.23080999999999999</v>
      </c>
      <c r="H23" s="85">
        <v>9.0109999999999996E-2</v>
      </c>
      <c r="I23" s="85">
        <v>6.1990000000000003E-2</v>
      </c>
      <c r="J23" s="85">
        <v>8.3300000000000006E-3</v>
      </c>
      <c r="K23" s="85">
        <v>1.9439999999999999E-2</v>
      </c>
      <c r="L23" s="85">
        <v>0.55962000000000001</v>
      </c>
      <c r="M23" s="85">
        <v>0.57618000000000003</v>
      </c>
      <c r="N23" s="85">
        <v>7.3789999999999994E-2</v>
      </c>
      <c r="O23" s="85">
        <v>5.3600000000000002E-3</v>
      </c>
      <c r="P23" s="85">
        <v>3.4099999999999998E-3</v>
      </c>
      <c r="Q23" s="85">
        <v>1.257E-2</v>
      </c>
      <c r="R23" s="85">
        <v>8.2900000000000005E-3</v>
      </c>
      <c r="S23" s="85">
        <v>9.0900000000000009E-3</v>
      </c>
      <c r="T23" s="85">
        <v>1.1509999999999999E-2</v>
      </c>
      <c r="U23" s="85">
        <v>1.1650000000000001E-2</v>
      </c>
      <c r="V23" s="85">
        <v>0</v>
      </c>
    </row>
    <row r="24" spans="1:31" x14ac:dyDescent="0.2">
      <c r="A24" s="87" t="s">
        <v>30</v>
      </c>
      <c r="B24" s="85">
        <v>2.111E-2</v>
      </c>
      <c r="C24" s="85">
        <v>2.8150000000000001E-2</v>
      </c>
      <c r="D24" s="85">
        <v>1.754E-2</v>
      </c>
      <c r="E24" s="85">
        <v>3.0800000000000001E-2</v>
      </c>
      <c r="F24" s="85">
        <v>4.6330000000000003E-2</v>
      </c>
      <c r="G24" s="85">
        <v>0.18145</v>
      </c>
      <c r="H24" s="85">
        <v>5.4109999999999998E-2</v>
      </c>
      <c r="I24" s="85">
        <v>3.304E-2</v>
      </c>
      <c r="J24" s="85">
        <v>1.823E-2</v>
      </c>
      <c r="K24" s="85">
        <v>1.6979999999999999E-2</v>
      </c>
      <c r="L24" s="85">
        <v>0.45317000000000002</v>
      </c>
      <c r="M24" s="85">
        <v>0.49708999999999998</v>
      </c>
      <c r="N24" s="85">
        <v>4.6870000000000002E-2</v>
      </c>
      <c r="O24" s="85">
        <v>1.4E-3</v>
      </c>
      <c r="P24" s="85">
        <v>9.3000000000000005E-4</v>
      </c>
      <c r="Q24" s="85">
        <v>2.2300000000000002E-3</v>
      </c>
      <c r="R24" s="85">
        <v>2.0590000000000001E-2</v>
      </c>
      <c r="S24" s="85">
        <v>2.2919999999999999E-2</v>
      </c>
      <c r="T24" s="85">
        <v>2.231E-2</v>
      </c>
      <c r="U24" s="85">
        <v>1.7350000000000001E-2</v>
      </c>
      <c r="V24" s="85">
        <v>4.2399999999999998E-3</v>
      </c>
      <c r="W24" s="85">
        <v>0</v>
      </c>
    </row>
    <row r="25" spans="1:31" x14ac:dyDescent="0.2">
      <c r="A25" s="87" t="s">
        <v>31</v>
      </c>
      <c r="B25" s="85">
        <v>2.034E-2</v>
      </c>
      <c r="C25" s="85">
        <v>1.8339999999999999E-2</v>
      </c>
      <c r="D25" s="85">
        <v>1.9439999999999999E-2</v>
      </c>
      <c r="E25" s="85">
        <v>2.622E-2</v>
      </c>
      <c r="F25" s="85">
        <v>4.48E-2</v>
      </c>
      <c r="G25" s="85">
        <v>0.16517999999999999</v>
      </c>
      <c r="H25" s="85">
        <v>3.3059999999999999E-2</v>
      </c>
      <c r="I25" s="85">
        <v>2.0400000000000001E-2</v>
      </c>
      <c r="J25" s="85">
        <v>2.0490000000000001E-2</v>
      </c>
      <c r="K25" s="85">
        <v>9.4999999999999998E-3</v>
      </c>
      <c r="L25" s="85">
        <v>0.32711000000000001</v>
      </c>
      <c r="M25" s="85">
        <v>0.38351000000000002</v>
      </c>
      <c r="N25" s="85">
        <v>3.6990000000000002E-2</v>
      </c>
      <c r="O25" s="85">
        <v>1.8799999999999999E-3</v>
      </c>
      <c r="P25" s="85">
        <v>1.7899999999999999E-3</v>
      </c>
      <c r="Q25" s="85">
        <v>2.0699999999999998E-3</v>
      </c>
      <c r="R25" s="85">
        <v>2.052E-2</v>
      </c>
      <c r="S25" s="85">
        <v>2.266E-2</v>
      </c>
      <c r="T25" s="85">
        <v>2.443E-2</v>
      </c>
      <c r="U25" s="85">
        <v>1.9650000000000001E-2</v>
      </c>
      <c r="V25" s="85">
        <v>6.28E-3</v>
      </c>
      <c r="W25" s="85">
        <v>-1.8000000000000001E-4</v>
      </c>
      <c r="X25" s="85">
        <v>0</v>
      </c>
    </row>
    <row r="26" spans="1:31" x14ac:dyDescent="0.2">
      <c r="A26" s="87" t="s">
        <v>32</v>
      </c>
      <c r="B26" s="85">
        <v>2.843E-2</v>
      </c>
      <c r="C26" s="85">
        <v>5.4330000000000003E-2</v>
      </c>
      <c r="D26" s="85">
        <v>2.5739999999999999E-2</v>
      </c>
      <c r="E26" s="85">
        <v>3.1669999999999997E-2</v>
      </c>
      <c r="F26" s="85">
        <v>4.7019999999999999E-2</v>
      </c>
      <c r="G26" s="85">
        <v>0.22442999999999999</v>
      </c>
      <c r="H26" s="85">
        <v>0.11488</v>
      </c>
      <c r="I26" s="85">
        <v>8.9730000000000004E-2</v>
      </c>
      <c r="J26" s="85">
        <v>3.1820000000000001E-2</v>
      </c>
      <c r="K26" s="85">
        <v>4.7800000000000002E-2</v>
      </c>
      <c r="L26" s="85">
        <v>0.46929999999999999</v>
      </c>
      <c r="M26" s="85">
        <v>0.52371000000000001</v>
      </c>
      <c r="N26" s="85">
        <v>8.6650000000000005E-2</v>
      </c>
      <c r="O26" s="85">
        <v>4.2070000000000003E-2</v>
      </c>
      <c r="P26" s="85">
        <v>2.5350000000000001E-2</v>
      </c>
      <c r="Q26" s="85">
        <v>4.258E-2</v>
      </c>
      <c r="R26" s="85">
        <v>3.3579999999999999E-2</v>
      </c>
      <c r="S26" s="85">
        <v>3.3799999999999997E-2</v>
      </c>
      <c r="T26" s="85">
        <v>3.2480000000000002E-2</v>
      </c>
      <c r="U26" s="85">
        <v>2.6020000000000001E-2</v>
      </c>
      <c r="V26" s="85">
        <v>4.1349999999999998E-2</v>
      </c>
      <c r="W26" s="85">
        <v>3.8179999999999999E-2</v>
      </c>
      <c r="X26" s="85">
        <v>3.712E-2</v>
      </c>
      <c r="Y26" s="85">
        <v>0</v>
      </c>
    </row>
    <row r="27" spans="1:31" x14ac:dyDescent="0.2">
      <c r="A27" s="87" t="s">
        <v>33</v>
      </c>
      <c r="B27" s="85">
        <v>0.39201000000000003</v>
      </c>
      <c r="C27" s="85">
        <v>0.21704000000000001</v>
      </c>
      <c r="D27" s="85">
        <v>0.35554000000000002</v>
      </c>
      <c r="E27" s="85">
        <v>0.31303999999999998</v>
      </c>
      <c r="F27" s="85">
        <v>0.27174999999999999</v>
      </c>
      <c r="G27" s="85">
        <v>4.0239999999999998E-2</v>
      </c>
      <c r="H27" s="85">
        <v>0.27734999999999999</v>
      </c>
      <c r="I27" s="85">
        <v>0.29110000000000003</v>
      </c>
      <c r="J27" s="85">
        <v>0.44179000000000002</v>
      </c>
      <c r="K27" s="85">
        <v>0.27909</v>
      </c>
      <c r="L27" s="85">
        <v>0.29103000000000001</v>
      </c>
      <c r="M27" s="85">
        <v>0.34299000000000002</v>
      </c>
      <c r="N27" s="85">
        <v>0.20238999999999999</v>
      </c>
      <c r="O27" s="85">
        <v>0.32128000000000001</v>
      </c>
      <c r="P27" s="85">
        <v>0.33809</v>
      </c>
      <c r="Q27" s="85">
        <v>0.33128000000000002</v>
      </c>
      <c r="R27" s="85">
        <v>0.43769000000000002</v>
      </c>
      <c r="S27" s="85">
        <v>0.43795000000000001</v>
      </c>
      <c r="T27" s="85">
        <v>0.46744999999999998</v>
      </c>
      <c r="U27" s="85">
        <v>0.39906000000000003</v>
      </c>
      <c r="V27" s="85">
        <v>0.41032000000000002</v>
      </c>
      <c r="W27" s="85">
        <v>0.35285</v>
      </c>
      <c r="X27" s="85">
        <v>0.32406000000000001</v>
      </c>
      <c r="Y27" s="85">
        <v>0.374</v>
      </c>
      <c r="Z27" s="85">
        <v>0</v>
      </c>
    </row>
    <row r="28" spans="1:31" x14ac:dyDescent="0.2">
      <c r="A28" s="87" t="s">
        <v>34</v>
      </c>
      <c r="B28" s="85">
        <v>0.17255000000000001</v>
      </c>
      <c r="C28" s="85">
        <v>0.14845</v>
      </c>
      <c r="D28" s="85">
        <v>0.14973</v>
      </c>
      <c r="E28" s="85">
        <v>0.13689999999999999</v>
      </c>
      <c r="F28" s="85">
        <v>0.11515</v>
      </c>
      <c r="G28" s="85">
        <v>0.26335999999999998</v>
      </c>
      <c r="H28" s="85">
        <v>0.21154000000000001</v>
      </c>
      <c r="I28" s="85">
        <v>0.19048000000000001</v>
      </c>
      <c r="J28" s="85">
        <v>0.20427999999999999</v>
      </c>
      <c r="K28" s="85">
        <v>0.13894999999999999</v>
      </c>
      <c r="L28" s="85">
        <v>0.54418999999999995</v>
      </c>
      <c r="M28" s="85">
        <v>0.58026999999999995</v>
      </c>
      <c r="N28" s="85">
        <v>0.14426</v>
      </c>
      <c r="O28" s="85">
        <v>0.17471999999999999</v>
      </c>
      <c r="P28" s="85">
        <v>0.14555000000000001</v>
      </c>
      <c r="Q28" s="85">
        <v>0.17291999999999999</v>
      </c>
      <c r="R28" s="85">
        <v>0.20038</v>
      </c>
      <c r="S28" s="85">
        <v>0.19614999999999999</v>
      </c>
      <c r="T28" s="85">
        <v>0.21745999999999999</v>
      </c>
      <c r="U28" s="85">
        <v>0.18082000000000001</v>
      </c>
      <c r="V28" s="85">
        <v>0.21983</v>
      </c>
      <c r="W28" s="85">
        <v>0.18462999999999999</v>
      </c>
      <c r="X28" s="85">
        <v>0.15087</v>
      </c>
      <c r="Y28" s="85">
        <v>7.2569999999999996E-2</v>
      </c>
      <c r="Z28" s="85">
        <v>0.37748999999999999</v>
      </c>
      <c r="AA28" s="85">
        <v>0</v>
      </c>
    </row>
    <row r="29" spans="1:31" ht="17" thickBot="1" x14ac:dyDescent="0.25">
      <c r="A29" s="88" t="s">
        <v>35</v>
      </c>
      <c r="B29" s="85">
        <v>6.4780000000000004E-2</v>
      </c>
      <c r="C29" s="85">
        <v>7.0269999999999999E-2</v>
      </c>
      <c r="D29" s="85">
        <v>6.1490000000000003E-2</v>
      </c>
      <c r="E29" s="85">
        <v>5.5980000000000002E-2</v>
      </c>
      <c r="F29" s="85">
        <v>6.166E-2</v>
      </c>
      <c r="G29" s="85">
        <v>0.21717</v>
      </c>
      <c r="H29" s="85">
        <v>0.1201</v>
      </c>
      <c r="I29" s="85">
        <v>0.10382</v>
      </c>
      <c r="J29" s="85">
        <v>7.9020000000000007E-2</v>
      </c>
      <c r="K29" s="85">
        <v>6.4269999999999994E-2</v>
      </c>
      <c r="L29" s="85">
        <v>0.43639</v>
      </c>
      <c r="M29" s="85">
        <v>0.49707000000000001</v>
      </c>
      <c r="N29" s="85">
        <v>9.1350000000000001E-2</v>
      </c>
      <c r="O29" s="85">
        <v>7.3440000000000005E-2</v>
      </c>
      <c r="P29" s="85">
        <v>5.5840000000000001E-2</v>
      </c>
      <c r="Q29" s="85">
        <v>7.3520000000000002E-2</v>
      </c>
      <c r="R29" s="85">
        <v>7.6359999999999997E-2</v>
      </c>
      <c r="S29" s="85">
        <v>7.6869999999999994E-2</v>
      </c>
      <c r="T29" s="85">
        <v>8.5250000000000006E-2</v>
      </c>
      <c r="U29" s="85">
        <v>6.862E-2</v>
      </c>
      <c r="V29" s="85">
        <v>8.2500000000000004E-2</v>
      </c>
      <c r="W29" s="85">
        <v>7.288E-2</v>
      </c>
      <c r="X29" s="85">
        <v>6.447E-2</v>
      </c>
      <c r="Y29" s="85">
        <v>1.1140000000000001E-2</v>
      </c>
      <c r="Z29" s="85">
        <v>0.34955999999999998</v>
      </c>
      <c r="AA29" s="85">
        <v>2.3359999999999999E-2</v>
      </c>
      <c r="AB29" s="85">
        <v>0</v>
      </c>
    </row>
    <row r="30" spans="1:31" x14ac:dyDescent="0.2">
      <c r="A30" s="86" t="s">
        <v>36</v>
      </c>
      <c r="B30" s="85">
        <v>0.49304999999999999</v>
      </c>
      <c r="C30" s="85">
        <v>0.47326000000000001</v>
      </c>
      <c r="D30" s="85">
        <v>0.44037999999999999</v>
      </c>
      <c r="E30" s="85">
        <v>0.44013999999999998</v>
      </c>
      <c r="F30" s="85">
        <v>0.29502</v>
      </c>
      <c r="G30" s="85">
        <v>0.52081999999999995</v>
      </c>
      <c r="H30" s="85">
        <v>0.54256000000000004</v>
      </c>
      <c r="I30" s="85">
        <v>0.51153000000000004</v>
      </c>
      <c r="J30" s="85">
        <v>0.53620999999999996</v>
      </c>
      <c r="K30" s="85">
        <v>0.43323</v>
      </c>
      <c r="L30" s="85">
        <v>0.74690999999999996</v>
      </c>
      <c r="M30" s="85">
        <v>0.75168999999999997</v>
      </c>
      <c r="N30" s="85">
        <v>0.41414000000000001</v>
      </c>
      <c r="O30" s="85">
        <v>0.50868999999999998</v>
      </c>
      <c r="P30" s="85">
        <v>0.46376000000000001</v>
      </c>
      <c r="Q30" s="85">
        <v>0.50973999999999997</v>
      </c>
      <c r="R30" s="85">
        <v>0.52890999999999999</v>
      </c>
      <c r="S30" s="85">
        <v>0.52315999999999996</v>
      </c>
      <c r="T30" s="85">
        <v>0.55230999999999997</v>
      </c>
      <c r="U30" s="85">
        <v>0.51207000000000003</v>
      </c>
      <c r="V30" s="85">
        <v>0.57628000000000001</v>
      </c>
      <c r="W30" s="85">
        <v>0.53317000000000003</v>
      </c>
      <c r="X30" s="85">
        <v>0.45662999999999998</v>
      </c>
      <c r="Y30" s="85">
        <v>0.50048000000000004</v>
      </c>
      <c r="Z30" s="85">
        <v>0.61856</v>
      </c>
      <c r="AA30" s="85">
        <v>0.58208000000000004</v>
      </c>
      <c r="AB30" s="85">
        <v>0.49641999999999997</v>
      </c>
      <c r="AC30" s="85">
        <v>0</v>
      </c>
    </row>
    <row r="31" spans="1:31" x14ac:dyDescent="0.2">
      <c r="A31" s="87" t="s">
        <v>37</v>
      </c>
      <c r="B31" s="85">
        <v>1.694E-2</v>
      </c>
      <c r="C31" s="85">
        <v>4.895E-2</v>
      </c>
      <c r="D31" s="85">
        <v>2.1900000000000001E-3</v>
      </c>
      <c r="E31" s="85">
        <v>2.1850000000000001E-2</v>
      </c>
      <c r="F31" s="85">
        <v>4.2410000000000003E-2</v>
      </c>
      <c r="G31" s="85">
        <v>0.24203</v>
      </c>
      <c r="H31" s="85">
        <v>0.11605</v>
      </c>
      <c r="I31" s="85">
        <v>8.6629999999999999E-2</v>
      </c>
      <c r="J31" s="85">
        <v>2.018E-2</v>
      </c>
      <c r="K31" s="85">
        <v>4.9759999999999999E-2</v>
      </c>
      <c r="L31" s="85">
        <v>0.47415000000000002</v>
      </c>
      <c r="M31" s="85">
        <v>0.52564</v>
      </c>
      <c r="N31" s="85">
        <v>7.9289999999999999E-2</v>
      </c>
      <c r="O31" s="85">
        <v>4.0340000000000001E-2</v>
      </c>
      <c r="P31" s="85">
        <v>1.779E-2</v>
      </c>
      <c r="Q31" s="85">
        <v>3.9370000000000002E-2</v>
      </c>
      <c r="R31" s="85">
        <v>2.5229999999999999E-2</v>
      </c>
      <c r="S31" s="85">
        <v>2.427E-2</v>
      </c>
      <c r="T31" s="85">
        <v>2.0039999999999999E-2</v>
      </c>
      <c r="U31" s="85">
        <v>1.0670000000000001E-2</v>
      </c>
      <c r="V31" s="85">
        <v>3.6600000000000001E-2</v>
      </c>
      <c r="W31" s="85">
        <v>2.9610000000000001E-2</v>
      </c>
      <c r="X31" s="85">
        <v>3.3239999999999999E-2</v>
      </c>
      <c r="Y31" s="85">
        <v>3.832E-2</v>
      </c>
      <c r="Z31" s="85">
        <v>0.40772000000000003</v>
      </c>
      <c r="AA31" s="85">
        <v>0.18876000000000001</v>
      </c>
      <c r="AB31" s="85">
        <v>8.4379999999999997E-2</v>
      </c>
      <c r="AC31" s="85">
        <v>0.49722</v>
      </c>
      <c r="AD31" s="85">
        <v>0</v>
      </c>
    </row>
    <row r="32" spans="1:31" ht="17" thickBot="1" x14ac:dyDescent="0.25">
      <c r="A32" s="88" t="s">
        <v>38</v>
      </c>
      <c r="B32" s="85">
        <v>2.8920000000000001E-2</v>
      </c>
      <c r="C32" s="85">
        <v>4.1950000000000001E-2</v>
      </c>
      <c r="D32" s="85">
        <v>2.9510000000000002E-2</v>
      </c>
      <c r="E32" s="85">
        <v>2.0660000000000001E-2</v>
      </c>
      <c r="F32" s="85">
        <v>2.9680000000000002E-2</v>
      </c>
      <c r="G32" s="85">
        <v>0.19703999999999999</v>
      </c>
      <c r="H32" s="85">
        <v>0.10861</v>
      </c>
      <c r="I32" s="85">
        <v>9.3549999999999994E-2</v>
      </c>
      <c r="J32" s="85">
        <v>4.1070000000000002E-2</v>
      </c>
      <c r="K32" s="85">
        <v>4.4810000000000003E-2</v>
      </c>
      <c r="L32" s="85">
        <v>0.39763999999999999</v>
      </c>
      <c r="M32" s="85">
        <v>0.47326000000000001</v>
      </c>
      <c r="N32" s="85">
        <v>8.1049999999999997E-2</v>
      </c>
      <c r="O32" s="85">
        <v>5.1659999999999998E-2</v>
      </c>
      <c r="P32" s="85">
        <v>3.4639999999999997E-2</v>
      </c>
      <c r="Q32" s="85">
        <v>5.1380000000000002E-2</v>
      </c>
      <c r="R32" s="85">
        <v>4.0410000000000001E-2</v>
      </c>
      <c r="S32" s="85">
        <v>3.7350000000000001E-2</v>
      </c>
      <c r="T32" s="85">
        <v>4.6649999999999997E-2</v>
      </c>
      <c r="U32" s="85">
        <v>3.2070000000000001E-2</v>
      </c>
      <c r="V32" s="85">
        <v>5.1709999999999999E-2</v>
      </c>
      <c r="W32" s="85">
        <v>5.2260000000000001E-2</v>
      </c>
      <c r="X32" s="85">
        <v>4.9919999999999999E-2</v>
      </c>
      <c r="Y32" s="85">
        <v>5.3670000000000002E-2</v>
      </c>
      <c r="Z32" s="85">
        <v>0.34845999999999999</v>
      </c>
      <c r="AA32" s="85">
        <v>0.15773000000000001</v>
      </c>
      <c r="AB32" s="85">
        <v>8.0070000000000002E-2</v>
      </c>
      <c r="AC32" s="85">
        <v>0.43989</v>
      </c>
      <c r="AD32" s="85">
        <v>4.7739999999999998E-2</v>
      </c>
      <c r="AE32" s="85">
        <v>0</v>
      </c>
    </row>
    <row r="33" spans="1:45" x14ac:dyDescent="0.2">
      <c r="A33" s="86" t="s">
        <v>39</v>
      </c>
      <c r="B33" s="85">
        <v>0.64856000000000003</v>
      </c>
      <c r="C33" s="85">
        <v>0.51614000000000004</v>
      </c>
      <c r="D33" s="85">
        <v>0.59611000000000003</v>
      </c>
      <c r="E33" s="85">
        <v>0.52859</v>
      </c>
      <c r="F33" s="85">
        <v>0.44346999999999998</v>
      </c>
      <c r="G33" s="85">
        <v>0.58608000000000005</v>
      </c>
      <c r="H33" s="85">
        <v>0.67322000000000004</v>
      </c>
      <c r="I33" s="85">
        <v>0.66098000000000001</v>
      </c>
      <c r="J33" s="85">
        <v>0.71045000000000003</v>
      </c>
      <c r="K33" s="85">
        <v>0.59919999999999995</v>
      </c>
      <c r="L33" s="85">
        <v>0.78413999999999995</v>
      </c>
      <c r="M33" s="85">
        <v>0.8085</v>
      </c>
      <c r="N33" s="85">
        <v>0.52639000000000002</v>
      </c>
      <c r="O33" s="85">
        <v>0.67606999999999995</v>
      </c>
      <c r="P33" s="85">
        <v>0.63083999999999996</v>
      </c>
      <c r="Q33" s="85">
        <v>0.66576000000000002</v>
      </c>
      <c r="R33" s="85">
        <v>0.70701000000000003</v>
      </c>
      <c r="S33" s="85">
        <v>0.70326999999999995</v>
      </c>
      <c r="T33" s="85">
        <v>0.72938999999999998</v>
      </c>
      <c r="U33" s="85">
        <v>0.66300999999999999</v>
      </c>
      <c r="V33" s="85">
        <v>0.73543999999999998</v>
      </c>
      <c r="W33" s="85">
        <v>0.69010000000000005</v>
      </c>
      <c r="X33" s="85">
        <v>0.64844999999999997</v>
      </c>
      <c r="Y33" s="85">
        <v>0.65500000000000003</v>
      </c>
      <c r="Z33" s="85">
        <v>0.66820000000000002</v>
      </c>
      <c r="AA33" s="85">
        <v>0.69430999999999998</v>
      </c>
      <c r="AB33" s="85">
        <v>0.64634000000000003</v>
      </c>
      <c r="AC33" s="107">
        <v>0.78629000000000004</v>
      </c>
      <c r="AD33" s="108">
        <v>0.65183999999999997</v>
      </c>
      <c r="AE33" s="109">
        <v>0.58118000000000003</v>
      </c>
      <c r="AF33" s="85">
        <v>0</v>
      </c>
    </row>
    <row r="34" spans="1:45" ht="17" thickBot="1" x14ac:dyDescent="0.25">
      <c r="A34" s="88" t="s">
        <v>41</v>
      </c>
      <c r="B34" s="85">
        <v>1.5900000000000001E-3</v>
      </c>
      <c r="C34" s="85">
        <v>4.4999999999999998E-2</v>
      </c>
      <c r="D34" s="85">
        <v>3.6800000000000001E-3</v>
      </c>
      <c r="E34" s="85">
        <v>1.2070000000000001E-2</v>
      </c>
      <c r="F34" s="85">
        <v>3.3259999999999998E-2</v>
      </c>
      <c r="G34" s="85">
        <v>0.24285000000000001</v>
      </c>
      <c r="H34" s="85">
        <v>0.11648</v>
      </c>
      <c r="I34" s="85">
        <v>8.3150000000000002E-2</v>
      </c>
      <c r="J34" s="85">
        <v>-7.9000000000000001E-4</v>
      </c>
      <c r="K34" s="85">
        <v>3.3439999999999998E-2</v>
      </c>
      <c r="L34" s="85">
        <v>0.54127000000000003</v>
      </c>
      <c r="M34" s="85">
        <v>0.57489000000000001</v>
      </c>
      <c r="N34" s="85">
        <v>8.2519999999999996E-2</v>
      </c>
      <c r="O34" s="85">
        <v>2.4879999999999999E-2</v>
      </c>
      <c r="P34" s="85">
        <v>5.3699999999999998E-3</v>
      </c>
      <c r="Q34" s="85">
        <v>2.298E-2</v>
      </c>
      <c r="R34" s="85">
        <v>2.3700000000000001E-3</v>
      </c>
      <c r="S34" s="85">
        <v>3.8700000000000002E-3</v>
      </c>
      <c r="T34" s="85">
        <v>4.0000000000000002E-4</v>
      </c>
      <c r="U34" s="85">
        <v>-1.9400000000000001E-3</v>
      </c>
      <c r="V34" s="85">
        <v>1.448E-2</v>
      </c>
      <c r="W34" s="85">
        <v>1.866E-2</v>
      </c>
      <c r="X34" s="85">
        <v>1.9949999999999999E-2</v>
      </c>
      <c r="Y34" s="85">
        <v>2.9329999999999998E-2</v>
      </c>
      <c r="Z34" s="85">
        <v>0.41721999999999998</v>
      </c>
      <c r="AA34" s="85">
        <v>0.19953000000000001</v>
      </c>
      <c r="AB34" s="85">
        <v>7.5450000000000003E-2</v>
      </c>
      <c r="AC34" s="113">
        <v>0.53795999999999999</v>
      </c>
      <c r="AD34" s="114">
        <v>1.55E-2</v>
      </c>
      <c r="AE34" s="115">
        <v>3.6729999999999999E-2</v>
      </c>
      <c r="AF34" s="85">
        <v>0.68142999999999998</v>
      </c>
      <c r="AG34" s="85">
        <v>0</v>
      </c>
    </row>
    <row r="35" spans="1:45" x14ac:dyDescent="0.2">
      <c r="A35" s="86" t="s">
        <v>42</v>
      </c>
      <c r="B35" s="85">
        <v>0.93986000000000003</v>
      </c>
      <c r="C35" s="85">
        <v>0.93874000000000002</v>
      </c>
      <c r="D35" s="85">
        <v>0.91522000000000003</v>
      </c>
      <c r="E35" s="85">
        <v>0.92789999999999995</v>
      </c>
      <c r="F35" s="85">
        <v>0.86511000000000005</v>
      </c>
      <c r="G35" s="85">
        <v>0.92118999999999995</v>
      </c>
      <c r="H35" s="85">
        <v>0.94811000000000001</v>
      </c>
      <c r="I35" s="85">
        <v>0.93491999999999997</v>
      </c>
      <c r="J35" s="85">
        <v>0.94789000000000001</v>
      </c>
      <c r="K35" s="85">
        <v>0.91227999999999998</v>
      </c>
      <c r="L35" s="85">
        <v>0.97904000000000002</v>
      </c>
      <c r="M35" s="85">
        <v>0.96843000000000001</v>
      </c>
      <c r="N35" s="85">
        <v>0.88949</v>
      </c>
      <c r="O35" s="85">
        <v>0.94274999999999998</v>
      </c>
      <c r="P35" s="85">
        <v>0.92564999999999997</v>
      </c>
      <c r="Q35" s="85">
        <v>0.94379999999999997</v>
      </c>
      <c r="R35" s="85">
        <v>0.94545000000000001</v>
      </c>
      <c r="S35" s="85">
        <v>0.94276000000000004</v>
      </c>
      <c r="T35" s="85">
        <v>0.94911000000000001</v>
      </c>
      <c r="U35" s="85">
        <v>0.94655</v>
      </c>
      <c r="V35" s="85">
        <v>0.96245000000000003</v>
      </c>
      <c r="W35" s="85">
        <v>0.95074000000000003</v>
      </c>
      <c r="X35" s="85">
        <v>0.91320000000000001</v>
      </c>
      <c r="Y35" s="85">
        <v>0.93855</v>
      </c>
      <c r="Z35" s="85">
        <v>0.93039000000000005</v>
      </c>
      <c r="AA35" s="85">
        <v>0.95660000000000001</v>
      </c>
      <c r="AB35" s="85">
        <v>0.93659000000000003</v>
      </c>
      <c r="AC35" s="85">
        <v>0.96165999999999996</v>
      </c>
      <c r="AD35" s="85">
        <v>0.92801999999999996</v>
      </c>
      <c r="AE35" s="85">
        <v>0.91913999999999996</v>
      </c>
      <c r="AF35" s="85">
        <v>0.91813</v>
      </c>
      <c r="AG35" s="85">
        <v>0.95323999999999998</v>
      </c>
      <c r="AH35" s="85">
        <v>0</v>
      </c>
    </row>
    <row r="36" spans="1:45" x14ac:dyDescent="0.2">
      <c r="A36" s="87" t="s">
        <v>43</v>
      </c>
      <c r="B36" s="85">
        <v>0.94664999999999999</v>
      </c>
      <c r="C36" s="85">
        <v>0.94811999999999996</v>
      </c>
      <c r="D36" s="85">
        <v>0.92274</v>
      </c>
      <c r="E36" s="85">
        <v>0.93696999999999997</v>
      </c>
      <c r="F36" s="85">
        <v>0.87509000000000003</v>
      </c>
      <c r="G36" s="85">
        <v>0.92971000000000004</v>
      </c>
      <c r="H36" s="85">
        <v>0.95491999999999999</v>
      </c>
      <c r="I36" s="85">
        <v>0.94155999999999995</v>
      </c>
      <c r="J36" s="85">
        <v>0.95350000000000001</v>
      </c>
      <c r="K36" s="85">
        <v>0.91946000000000006</v>
      </c>
      <c r="L36" s="85">
        <v>0.98458000000000001</v>
      </c>
      <c r="M36" s="85">
        <v>0.97313000000000005</v>
      </c>
      <c r="N36" s="85">
        <v>0.89866000000000001</v>
      </c>
      <c r="O36" s="85">
        <v>0.94913000000000003</v>
      </c>
      <c r="P36" s="85">
        <v>0.93252999999999997</v>
      </c>
      <c r="Q36" s="85">
        <v>0.95047000000000004</v>
      </c>
      <c r="R36" s="85">
        <v>0.95101000000000002</v>
      </c>
      <c r="S36" s="85">
        <v>0.94830999999999999</v>
      </c>
      <c r="T36" s="85">
        <v>0.95426999999999995</v>
      </c>
      <c r="U36" s="85">
        <v>0.95331999999999995</v>
      </c>
      <c r="V36" s="85">
        <v>0.96811000000000003</v>
      </c>
      <c r="W36" s="85">
        <v>0.95711999999999997</v>
      </c>
      <c r="X36" s="85">
        <v>0.91891999999999996</v>
      </c>
      <c r="Y36" s="85">
        <v>0.94530000000000003</v>
      </c>
      <c r="Z36" s="85">
        <v>0.93754999999999999</v>
      </c>
      <c r="AA36" s="85">
        <v>0.96316999999999997</v>
      </c>
      <c r="AB36" s="85">
        <v>0.94350999999999996</v>
      </c>
      <c r="AC36" s="85">
        <v>0.96662000000000003</v>
      </c>
      <c r="AD36" s="85">
        <v>0.93481000000000003</v>
      </c>
      <c r="AE36" s="85">
        <v>0.92705000000000004</v>
      </c>
      <c r="AF36" s="85">
        <v>0.92876999999999998</v>
      </c>
      <c r="AG36" s="85">
        <v>0.95960999999999996</v>
      </c>
      <c r="AH36" s="85">
        <v>-1.1900000000000001E-3</v>
      </c>
      <c r="AI36" s="85">
        <v>0</v>
      </c>
    </row>
    <row r="37" spans="1:45" x14ac:dyDescent="0.2">
      <c r="A37" s="87" t="s">
        <v>82</v>
      </c>
      <c r="B37" s="85">
        <v>0.92818999999999996</v>
      </c>
      <c r="C37" s="85">
        <v>0.92339000000000004</v>
      </c>
      <c r="D37" s="85">
        <v>0.91019000000000005</v>
      </c>
      <c r="E37" s="85">
        <v>0.91813</v>
      </c>
      <c r="F37" s="85">
        <v>0.87707999999999997</v>
      </c>
      <c r="G37" s="85">
        <v>0.91664999999999996</v>
      </c>
      <c r="H37" s="85">
        <v>0.93371999999999999</v>
      </c>
      <c r="I37" s="85">
        <v>0.92530999999999997</v>
      </c>
      <c r="J37" s="85">
        <v>0.93500000000000005</v>
      </c>
      <c r="K37" s="85">
        <v>0.91059999999999997</v>
      </c>
      <c r="L37" s="85">
        <v>0.95499000000000001</v>
      </c>
      <c r="M37" s="85">
        <v>0.95165999999999995</v>
      </c>
      <c r="N37" s="85">
        <v>0.89263000000000003</v>
      </c>
      <c r="O37" s="85">
        <v>0.93093999999999999</v>
      </c>
      <c r="P37" s="85">
        <v>0.91883999999999999</v>
      </c>
      <c r="Q37" s="85">
        <v>0.93105000000000004</v>
      </c>
      <c r="R37" s="85">
        <v>0.93367</v>
      </c>
      <c r="S37" s="85">
        <v>0.93184999999999996</v>
      </c>
      <c r="T37" s="85">
        <v>0.93642000000000003</v>
      </c>
      <c r="U37" s="85">
        <v>0.93208000000000002</v>
      </c>
      <c r="V37" s="85">
        <v>0.94416</v>
      </c>
      <c r="W37" s="85">
        <v>0.93539000000000005</v>
      </c>
      <c r="X37" s="85">
        <v>0.91081999999999996</v>
      </c>
      <c r="Y37" s="85">
        <v>0.92744000000000004</v>
      </c>
      <c r="Z37" s="85">
        <v>0.92512000000000005</v>
      </c>
      <c r="AA37" s="85">
        <v>0.93983000000000005</v>
      </c>
      <c r="AB37" s="85">
        <v>0.92678000000000005</v>
      </c>
      <c r="AC37" s="85">
        <v>0.94718999999999998</v>
      </c>
      <c r="AD37" s="85">
        <v>0.91815999999999998</v>
      </c>
      <c r="AE37" s="85">
        <v>0.91442999999999997</v>
      </c>
      <c r="AF37" s="85">
        <v>0.89956000000000003</v>
      </c>
      <c r="AG37" s="85">
        <v>0.93669999999999998</v>
      </c>
      <c r="AH37" s="85">
        <v>1.67E-3</v>
      </c>
      <c r="AI37" s="85">
        <v>2.5300000000000001E-3</v>
      </c>
      <c r="AJ37" s="85">
        <v>0</v>
      </c>
    </row>
    <row r="38" spans="1:45" x14ac:dyDescent="0.2">
      <c r="A38" s="87" t="s">
        <v>44</v>
      </c>
      <c r="B38" s="85">
        <v>0.92454999999999998</v>
      </c>
      <c r="C38" s="85">
        <v>0.91691</v>
      </c>
      <c r="D38" s="85">
        <v>0.89841000000000004</v>
      </c>
      <c r="E38" s="85">
        <v>0.90710000000000002</v>
      </c>
      <c r="F38" s="85">
        <v>0.84302999999999995</v>
      </c>
      <c r="G38" s="85">
        <v>0.90202000000000004</v>
      </c>
      <c r="H38" s="85">
        <v>0.93264999999999998</v>
      </c>
      <c r="I38" s="85">
        <v>0.92003000000000001</v>
      </c>
      <c r="J38" s="85">
        <v>0.93530999999999997</v>
      </c>
      <c r="K38" s="85">
        <v>0.89631000000000005</v>
      </c>
      <c r="L38" s="85">
        <v>0.96609999999999996</v>
      </c>
      <c r="M38" s="85">
        <v>0.95784999999999998</v>
      </c>
      <c r="N38" s="85">
        <v>0.86907000000000001</v>
      </c>
      <c r="O38" s="85">
        <v>0.92837999999999998</v>
      </c>
      <c r="P38" s="85">
        <v>0.91027000000000002</v>
      </c>
      <c r="Q38" s="85">
        <v>0.92873000000000006</v>
      </c>
      <c r="R38" s="85">
        <v>0.93303000000000003</v>
      </c>
      <c r="S38" s="85">
        <v>0.93033999999999994</v>
      </c>
      <c r="T38" s="85">
        <v>0.93759000000000003</v>
      </c>
      <c r="U38" s="85">
        <v>0.93120000000000003</v>
      </c>
      <c r="V38" s="85">
        <v>0.9496</v>
      </c>
      <c r="W38" s="85">
        <v>0.93628999999999996</v>
      </c>
      <c r="X38" s="85">
        <v>0.90054000000000001</v>
      </c>
      <c r="Y38" s="85">
        <v>0.92335999999999996</v>
      </c>
      <c r="Z38" s="85">
        <v>0.91444999999999999</v>
      </c>
      <c r="AA38" s="85">
        <v>0.94155</v>
      </c>
      <c r="AB38" s="85">
        <v>0.92100000000000004</v>
      </c>
      <c r="AC38" s="85">
        <v>0.95052999999999999</v>
      </c>
      <c r="AD38" s="85">
        <v>0.91281999999999996</v>
      </c>
      <c r="AE38" s="85">
        <v>0.90136000000000005</v>
      </c>
      <c r="AF38" s="85">
        <v>0.89383000000000001</v>
      </c>
      <c r="AG38" s="85">
        <v>0.93874999999999997</v>
      </c>
      <c r="AH38" s="85">
        <v>3.5E-4</v>
      </c>
      <c r="AI38" s="85">
        <v>2.49E-3</v>
      </c>
      <c r="AJ38" s="85">
        <v>-8.4999999999999995E-4</v>
      </c>
      <c r="AK38" s="85">
        <v>0</v>
      </c>
    </row>
    <row r="39" spans="1:45" x14ac:dyDescent="0.2">
      <c r="A39" s="87" t="s">
        <v>76</v>
      </c>
      <c r="B39" s="85">
        <v>0.91039999999999999</v>
      </c>
      <c r="C39" s="85">
        <v>0.88837999999999995</v>
      </c>
      <c r="D39" s="85">
        <v>0.87541000000000002</v>
      </c>
      <c r="E39" s="85">
        <v>0.87575999999999998</v>
      </c>
      <c r="F39" s="85">
        <v>0.79178999999999999</v>
      </c>
      <c r="G39" s="85">
        <v>0.86929000000000001</v>
      </c>
      <c r="H39" s="85">
        <v>0.92062999999999995</v>
      </c>
      <c r="I39" s="85">
        <v>0.90478999999999998</v>
      </c>
      <c r="J39" s="85">
        <v>0.92788999999999999</v>
      </c>
      <c r="K39" s="85">
        <v>0.87173</v>
      </c>
      <c r="L39" s="85">
        <v>0.9718</v>
      </c>
      <c r="M39" s="85">
        <v>0.95762999999999998</v>
      </c>
      <c r="N39" s="85">
        <v>0.82940999999999998</v>
      </c>
      <c r="O39" s="85">
        <v>0.91625999999999996</v>
      </c>
      <c r="P39" s="85">
        <v>0.89161000000000001</v>
      </c>
      <c r="Q39" s="85">
        <v>0.91598000000000002</v>
      </c>
      <c r="R39" s="85">
        <v>0.92484999999999995</v>
      </c>
      <c r="S39" s="85">
        <v>0.92140999999999995</v>
      </c>
      <c r="T39" s="85">
        <v>0.93183000000000005</v>
      </c>
      <c r="U39" s="85">
        <v>0.91979</v>
      </c>
      <c r="V39" s="85">
        <v>0.94725000000000004</v>
      </c>
      <c r="W39" s="85">
        <v>0.92766000000000004</v>
      </c>
      <c r="X39" s="85">
        <v>0.88449999999999995</v>
      </c>
      <c r="Y39" s="85">
        <v>0.90886999999999996</v>
      </c>
      <c r="Z39" s="85">
        <v>0.89100000000000001</v>
      </c>
      <c r="AA39" s="85">
        <v>0.93293999999999999</v>
      </c>
      <c r="AB39" s="85">
        <v>0.90403999999999995</v>
      </c>
      <c r="AC39" s="85">
        <v>0.94696999999999998</v>
      </c>
      <c r="AD39" s="85">
        <v>0.89798</v>
      </c>
      <c r="AE39" s="85">
        <v>0.87436000000000003</v>
      </c>
      <c r="AF39" s="85">
        <v>0.87070999999999998</v>
      </c>
      <c r="AG39" s="85">
        <v>0.93139000000000005</v>
      </c>
      <c r="AH39" s="85">
        <v>-2.9999999999999997E-4</v>
      </c>
      <c r="AI39" s="85">
        <v>2.4000000000000001E-4</v>
      </c>
      <c r="AJ39" s="85">
        <v>-2.4399999999999999E-3</v>
      </c>
      <c r="AK39" s="85">
        <v>-1.7899999999999999E-3</v>
      </c>
      <c r="AL39" s="85">
        <v>0</v>
      </c>
    </row>
    <row r="40" spans="1:45" x14ac:dyDescent="0.2">
      <c r="A40" s="87" t="s">
        <v>81</v>
      </c>
      <c r="B40" s="85">
        <v>0.90542999999999996</v>
      </c>
      <c r="C40" s="85">
        <v>0.89354999999999996</v>
      </c>
      <c r="D40" s="85">
        <v>0.88470000000000004</v>
      </c>
      <c r="E40" s="85">
        <v>0.88900999999999997</v>
      </c>
      <c r="F40" s="85">
        <v>0.84396000000000004</v>
      </c>
      <c r="G40" s="85">
        <v>0.88922000000000001</v>
      </c>
      <c r="H40" s="85">
        <v>0.91113</v>
      </c>
      <c r="I40" s="85">
        <v>0.90288000000000002</v>
      </c>
      <c r="J40" s="85">
        <v>0.91578000000000004</v>
      </c>
      <c r="K40" s="85">
        <v>0.88615999999999995</v>
      </c>
      <c r="L40" s="85">
        <v>0.93635000000000002</v>
      </c>
      <c r="M40" s="85">
        <v>0.93574000000000002</v>
      </c>
      <c r="N40" s="85">
        <v>0.86219000000000001</v>
      </c>
      <c r="O40" s="85">
        <v>0.90941000000000005</v>
      </c>
      <c r="P40" s="85">
        <v>0.89548000000000005</v>
      </c>
      <c r="Q40" s="85">
        <v>0.90871000000000002</v>
      </c>
      <c r="R40" s="85">
        <v>0.91457999999999995</v>
      </c>
      <c r="S40" s="85">
        <v>0.91269</v>
      </c>
      <c r="T40" s="85">
        <v>0.91857</v>
      </c>
      <c r="U40" s="85">
        <v>0.90946000000000005</v>
      </c>
      <c r="V40" s="85">
        <v>0.92505000000000004</v>
      </c>
      <c r="W40" s="85">
        <v>0.91398000000000001</v>
      </c>
      <c r="X40" s="85">
        <v>0.89032999999999995</v>
      </c>
      <c r="Y40" s="85">
        <v>0.90476999999999996</v>
      </c>
      <c r="Z40" s="85">
        <v>0.90168999999999999</v>
      </c>
      <c r="AA40" s="85">
        <v>0.91805999999999999</v>
      </c>
      <c r="AB40" s="85">
        <v>0.90368000000000004</v>
      </c>
      <c r="AC40" s="85">
        <v>0.93039000000000005</v>
      </c>
      <c r="AD40" s="85">
        <v>0.89490999999999998</v>
      </c>
      <c r="AE40" s="85">
        <v>0.88822000000000001</v>
      </c>
      <c r="AF40" s="85">
        <v>0.86534</v>
      </c>
      <c r="AG40" s="85">
        <v>0.91529000000000005</v>
      </c>
      <c r="AH40" s="85">
        <v>7.3200000000000001E-3</v>
      </c>
      <c r="AI40" s="85">
        <v>8.8100000000000001E-3</v>
      </c>
      <c r="AJ40" s="85">
        <v>5.2999999999999998E-4</v>
      </c>
      <c r="AK40" s="85">
        <v>1.97E-3</v>
      </c>
      <c r="AL40" s="85">
        <v>4.0000000000000002E-4</v>
      </c>
      <c r="AM40" s="85">
        <v>0</v>
      </c>
    </row>
    <row r="41" spans="1:45" x14ac:dyDescent="0.2">
      <c r="A41" s="87" t="s">
        <v>75</v>
      </c>
      <c r="B41" s="85">
        <v>0.91981000000000002</v>
      </c>
      <c r="C41" s="85">
        <v>0.91218999999999995</v>
      </c>
      <c r="D41" s="85">
        <v>0.89975000000000005</v>
      </c>
      <c r="E41" s="85">
        <v>0.90659000000000001</v>
      </c>
      <c r="F41" s="85">
        <v>0.86087999999999998</v>
      </c>
      <c r="G41" s="85">
        <v>0.90515000000000001</v>
      </c>
      <c r="H41" s="85">
        <v>0.92573000000000005</v>
      </c>
      <c r="I41" s="85">
        <v>0.91683000000000003</v>
      </c>
      <c r="J41" s="85">
        <v>0.92842000000000002</v>
      </c>
      <c r="K41" s="85">
        <v>0.90012999999999999</v>
      </c>
      <c r="L41" s="85">
        <v>0.94989000000000001</v>
      </c>
      <c r="M41" s="85">
        <v>0.94698000000000004</v>
      </c>
      <c r="N41" s="85">
        <v>0.87887000000000004</v>
      </c>
      <c r="O41" s="85">
        <v>0.92313999999999996</v>
      </c>
      <c r="P41" s="85">
        <v>0.90958000000000006</v>
      </c>
      <c r="Q41" s="85">
        <v>0.92301</v>
      </c>
      <c r="R41" s="85">
        <v>0.92700000000000005</v>
      </c>
      <c r="S41" s="85">
        <v>0.92503999999999997</v>
      </c>
      <c r="T41" s="85">
        <v>0.93045</v>
      </c>
      <c r="U41" s="85">
        <v>0.92413000000000001</v>
      </c>
      <c r="V41" s="85">
        <v>0.93828</v>
      </c>
      <c r="W41" s="85">
        <v>0.92810000000000004</v>
      </c>
      <c r="X41" s="85">
        <v>0.90227999999999997</v>
      </c>
      <c r="Y41" s="85">
        <v>0.91903999999999997</v>
      </c>
      <c r="Z41" s="85">
        <v>0.91549000000000003</v>
      </c>
      <c r="AA41" s="85">
        <v>0.93249000000000004</v>
      </c>
      <c r="AB41" s="85">
        <v>0.91798999999999997</v>
      </c>
      <c r="AC41" s="85">
        <v>0.94181000000000004</v>
      </c>
      <c r="AD41" s="85">
        <v>0.90942000000000001</v>
      </c>
      <c r="AE41" s="85">
        <v>0.90358000000000005</v>
      </c>
      <c r="AF41" s="85">
        <v>0.88673000000000002</v>
      </c>
      <c r="AG41" s="85">
        <v>0.92957000000000001</v>
      </c>
      <c r="AH41" s="85">
        <v>1.8500000000000001E-3</v>
      </c>
      <c r="AI41" s="85">
        <v>3.7000000000000002E-3</v>
      </c>
      <c r="AJ41" s="85">
        <v>-7.2000000000000005E-4</v>
      </c>
      <c r="AK41" s="85">
        <v>-1.41E-3</v>
      </c>
      <c r="AL41" s="85">
        <v>-1.23E-3</v>
      </c>
      <c r="AM41" s="85">
        <v>5.5999999999999995E-4</v>
      </c>
      <c r="AN41" s="85">
        <v>0</v>
      </c>
    </row>
    <row r="42" spans="1:45" x14ac:dyDescent="0.2">
      <c r="A42" s="87" t="s">
        <v>45</v>
      </c>
      <c r="B42" s="85">
        <v>0.89105999999999996</v>
      </c>
      <c r="C42" s="85">
        <v>0.85809000000000002</v>
      </c>
      <c r="D42" s="85">
        <v>0.85721999999999998</v>
      </c>
      <c r="E42" s="85">
        <v>0.85068999999999995</v>
      </c>
      <c r="F42" s="85">
        <v>0.77515000000000001</v>
      </c>
      <c r="G42" s="85">
        <v>0.84836</v>
      </c>
      <c r="H42" s="85">
        <v>0.89942999999999995</v>
      </c>
      <c r="I42" s="85">
        <v>0.88668999999999998</v>
      </c>
      <c r="J42" s="85">
        <v>0.91141000000000005</v>
      </c>
      <c r="K42" s="85">
        <v>0.85550999999999999</v>
      </c>
      <c r="L42" s="85">
        <v>0.94720000000000004</v>
      </c>
      <c r="M42" s="85">
        <v>0.9415</v>
      </c>
      <c r="N42" s="85">
        <v>0.81057000000000001</v>
      </c>
      <c r="O42" s="85">
        <v>0.89786999999999995</v>
      </c>
      <c r="P42" s="85">
        <v>0.87417999999999996</v>
      </c>
      <c r="Q42" s="85">
        <v>0.89627000000000001</v>
      </c>
      <c r="R42" s="85">
        <v>0.90896999999999994</v>
      </c>
      <c r="S42" s="85">
        <v>0.90586999999999995</v>
      </c>
      <c r="T42" s="85">
        <v>0.91674999999999995</v>
      </c>
      <c r="U42" s="85">
        <v>0.89905000000000002</v>
      </c>
      <c r="V42" s="85">
        <v>0.92781999999999998</v>
      </c>
      <c r="W42" s="85">
        <v>0.90759000000000001</v>
      </c>
      <c r="X42" s="85">
        <v>0.87117</v>
      </c>
      <c r="Y42" s="85">
        <v>0.88990000000000002</v>
      </c>
      <c r="Z42" s="85">
        <v>0.87312000000000001</v>
      </c>
      <c r="AA42" s="85">
        <v>0.91076000000000001</v>
      </c>
      <c r="AB42" s="85">
        <v>0.88505</v>
      </c>
      <c r="AC42" s="85">
        <v>0.93137999999999999</v>
      </c>
      <c r="AD42" s="85">
        <v>0.87975999999999999</v>
      </c>
      <c r="AE42" s="85">
        <v>0.85524999999999995</v>
      </c>
      <c r="AF42" s="85">
        <v>0.84041999999999994</v>
      </c>
      <c r="AG42" s="85">
        <v>0.91078000000000003</v>
      </c>
      <c r="AH42" s="85">
        <v>2.087E-2</v>
      </c>
      <c r="AI42" s="85">
        <v>2.5690000000000001E-2</v>
      </c>
      <c r="AJ42" s="85">
        <v>3.47E-3</v>
      </c>
      <c r="AK42" s="85">
        <v>8.8999999999999999E-3</v>
      </c>
      <c r="AL42" s="85">
        <v>4.1700000000000001E-3</v>
      </c>
      <c r="AM42" s="85">
        <v>-7.2999999999999996E-4</v>
      </c>
      <c r="AN42" s="85">
        <v>4.5399999999999998E-3</v>
      </c>
      <c r="AO42" s="85">
        <v>0</v>
      </c>
    </row>
    <row r="43" spans="1:45" x14ac:dyDescent="0.2">
      <c r="A43" s="87" t="s">
        <v>46</v>
      </c>
      <c r="B43" s="85">
        <v>0.95272000000000001</v>
      </c>
      <c r="C43" s="85">
        <v>0.95540000000000003</v>
      </c>
      <c r="D43" s="85">
        <v>0.93161000000000005</v>
      </c>
      <c r="E43" s="85">
        <v>0.94567000000000001</v>
      </c>
      <c r="F43" s="85">
        <v>0.89098999999999995</v>
      </c>
      <c r="G43" s="85">
        <v>0.93925000000000003</v>
      </c>
      <c r="H43" s="85">
        <v>0.96013999999999999</v>
      </c>
      <c r="I43" s="85">
        <v>0.94811000000000001</v>
      </c>
      <c r="J43" s="85">
        <v>0.95809</v>
      </c>
      <c r="K43" s="85">
        <v>0.92871000000000004</v>
      </c>
      <c r="L43" s="85">
        <v>0.98548999999999998</v>
      </c>
      <c r="M43" s="85">
        <v>0.97543999999999997</v>
      </c>
      <c r="N43" s="85">
        <v>0.91144999999999998</v>
      </c>
      <c r="O43" s="85">
        <v>0.95474000000000003</v>
      </c>
      <c r="P43" s="85">
        <v>0.94013000000000002</v>
      </c>
      <c r="Q43" s="85">
        <v>0.95609999999999995</v>
      </c>
      <c r="R43" s="85">
        <v>0.95582999999999996</v>
      </c>
      <c r="S43" s="85">
        <v>0.95338999999999996</v>
      </c>
      <c r="T43" s="85">
        <v>0.95847000000000004</v>
      </c>
      <c r="U43" s="85">
        <v>0.95859000000000005</v>
      </c>
      <c r="V43" s="85">
        <v>0.97114</v>
      </c>
      <c r="W43" s="85">
        <v>0.96174999999999999</v>
      </c>
      <c r="X43" s="85">
        <v>0.92656000000000005</v>
      </c>
      <c r="Y43" s="85">
        <v>0.95150000000000001</v>
      </c>
      <c r="Z43" s="85">
        <v>0.94542999999999999</v>
      </c>
      <c r="AA43" s="85">
        <v>0.96735000000000004</v>
      </c>
      <c r="AB43" s="85">
        <v>0.95016</v>
      </c>
      <c r="AC43" s="85">
        <v>0.96979000000000004</v>
      </c>
      <c r="AD43" s="85">
        <v>0.94172</v>
      </c>
      <c r="AE43" s="85">
        <v>0.93615999999999999</v>
      </c>
      <c r="AF43" s="85">
        <v>0.93742000000000003</v>
      </c>
      <c r="AG43" s="85">
        <v>0.96391000000000004</v>
      </c>
      <c r="AH43" s="85">
        <v>-1.2600000000000001E-3</v>
      </c>
      <c r="AI43" s="85">
        <v>-1.0499999999999999E-3</v>
      </c>
      <c r="AJ43" s="85">
        <v>3.5599999999999998E-3</v>
      </c>
      <c r="AK43" s="85">
        <v>2.6199999999999999E-3</v>
      </c>
      <c r="AL43" s="85">
        <v>2.47E-3</v>
      </c>
      <c r="AM43" s="85">
        <v>1.059E-2</v>
      </c>
      <c r="AN43" s="85">
        <v>4.15E-3</v>
      </c>
      <c r="AO43" s="85">
        <v>3.2320000000000002E-2</v>
      </c>
      <c r="AP43" s="85">
        <v>0</v>
      </c>
    </row>
    <row r="44" spans="1:45" x14ac:dyDescent="0.2">
      <c r="A44" s="87" t="s">
        <v>47</v>
      </c>
      <c r="B44" s="85">
        <v>0.93220999999999998</v>
      </c>
      <c r="C44" s="85">
        <v>0.92832000000000003</v>
      </c>
      <c r="D44" s="85">
        <v>0.90771999999999997</v>
      </c>
      <c r="E44" s="85">
        <v>0.91861000000000004</v>
      </c>
      <c r="F44" s="85">
        <v>0.85792999999999997</v>
      </c>
      <c r="G44" s="85">
        <v>0.91315999999999997</v>
      </c>
      <c r="H44" s="85">
        <v>0.94006999999999996</v>
      </c>
      <c r="I44" s="85">
        <v>0.92762999999999995</v>
      </c>
      <c r="J44" s="85">
        <v>0.94108999999999998</v>
      </c>
      <c r="K44" s="85">
        <v>0.90554999999999997</v>
      </c>
      <c r="L44" s="85">
        <v>0.97065999999999997</v>
      </c>
      <c r="M44" s="85">
        <v>0.96199000000000001</v>
      </c>
      <c r="N44" s="85">
        <v>0.88170000000000004</v>
      </c>
      <c r="O44" s="85">
        <v>0.93540999999999996</v>
      </c>
      <c r="P44" s="85">
        <v>0.91851000000000005</v>
      </c>
      <c r="Q44" s="85">
        <v>0.93608999999999998</v>
      </c>
      <c r="R44" s="85">
        <v>0.93884000000000001</v>
      </c>
      <c r="S44" s="85">
        <v>0.93623999999999996</v>
      </c>
      <c r="T44" s="85">
        <v>0.94272</v>
      </c>
      <c r="U44" s="85">
        <v>0.93852000000000002</v>
      </c>
      <c r="V44" s="85">
        <v>0.95489999999999997</v>
      </c>
      <c r="W44" s="85">
        <v>0.94293000000000005</v>
      </c>
      <c r="X44" s="85">
        <v>0.90742</v>
      </c>
      <c r="Y44" s="85">
        <v>0.93098999999999998</v>
      </c>
      <c r="Z44" s="85">
        <v>0.92340999999999995</v>
      </c>
      <c r="AA44" s="85">
        <v>0.94842000000000004</v>
      </c>
      <c r="AB44" s="85">
        <v>0.92908000000000002</v>
      </c>
      <c r="AC44" s="85">
        <v>0.95533000000000001</v>
      </c>
      <c r="AD44" s="85">
        <v>0.92045999999999994</v>
      </c>
      <c r="AE44" s="85">
        <v>0.91147999999999996</v>
      </c>
      <c r="AF44" s="85">
        <v>0.90651000000000004</v>
      </c>
      <c r="AG44" s="85">
        <v>0.94527000000000005</v>
      </c>
      <c r="AH44" s="85">
        <v>2.0500000000000002E-3</v>
      </c>
      <c r="AI44" s="85">
        <v>2.32E-3</v>
      </c>
      <c r="AJ44" s="85">
        <v>-8.0000000000000004E-4</v>
      </c>
      <c r="AK44" s="85">
        <v>3.4000000000000002E-4</v>
      </c>
      <c r="AL44" s="85">
        <v>-3.6700000000000001E-3</v>
      </c>
      <c r="AM44" s="85">
        <v>2.0899999999999998E-3</v>
      </c>
      <c r="AN44" s="85">
        <v>6.8999999999999997E-4</v>
      </c>
      <c r="AO44" s="85">
        <v>5.2100000000000002E-3</v>
      </c>
      <c r="AP44" s="85">
        <v>4.4600000000000004E-3</v>
      </c>
      <c r="AQ44" s="85">
        <v>0</v>
      </c>
    </row>
    <row r="45" spans="1:45" x14ac:dyDescent="0.2">
      <c r="A45" s="87" t="s">
        <v>73</v>
      </c>
      <c r="B45" s="85">
        <v>0.91642999999999997</v>
      </c>
      <c r="C45" s="85">
        <v>0.90203</v>
      </c>
      <c r="D45" s="85">
        <v>0.88512000000000002</v>
      </c>
      <c r="E45" s="85">
        <v>0.89022000000000001</v>
      </c>
      <c r="F45" s="85">
        <v>0.81389999999999996</v>
      </c>
      <c r="G45" s="85">
        <v>0.88402000000000003</v>
      </c>
      <c r="H45" s="85">
        <v>0.92581000000000002</v>
      </c>
      <c r="I45" s="85">
        <v>0.91120000000000001</v>
      </c>
      <c r="J45" s="85">
        <v>0.93089</v>
      </c>
      <c r="K45" s="85">
        <v>0.88207000000000002</v>
      </c>
      <c r="L45" s="85">
        <v>0.96889000000000003</v>
      </c>
      <c r="M45" s="85">
        <v>0.95757999999999999</v>
      </c>
      <c r="N45" s="85">
        <v>0.84653999999999996</v>
      </c>
      <c r="O45" s="85">
        <v>0.92135</v>
      </c>
      <c r="P45" s="85">
        <v>0.89944999999999997</v>
      </c>
      <c r="Q45" s="85">
        <v>0.92139000000000004</v>
      </c>
      <c r="R45" s="85">
        <v>0.92817000000000005</v>
      </c>
      <c r="S45" s="85">
        <v>0.92503000000000002</v>
      </c>
      <c r="T45" s="85">
        <v>0.93411</v>
      </c>
      <c r="U45" s="85">
        <v>0.92464999999999997</v>
      </c>
      <c r="V45" s="85">
        <v>0.94811000000000001</v>
      </c>
      <c r="W45" s="85">
        <v>0.93127000000000004</v>
      </c>
      <c r="X45" s="85">
        <v>0.89092000000000005</v>
      </c>
      <c r="Y45" s="85">
        <v>0.91500999999999999</v>
      </c>
      <c r="Z45" s="85">
        <v>0.90122999999999998</v>
      </c>
      <c r="AA45" s="85">
        <v>0.93664000000000003</v>
      </c>
      <c r="AB45" s="85">
        <v>0.91132000000000002</v>
      </c>
      <c r="AC45" s="85">
        <v>0.94838999999999996</v>
      </c>
      <c r="AD45" s="85">
        <v>0.90412000000000003</v>
      </c>
      <c r="AE45" s="85">
        <v>0.8861</v>
      </c>
      <c r="AF45" s="85">
        <v>0.88107000000000002</v>
      </c>
      <c r="AG45" s="85">
        <v>0.93445</v>
      </c>
      <c r="AH45" s="85">
        <v>6.0000000000000002E-5</v>
      </c>
      <c r="AI45" s="85">
        <v>5.5000000000000003E-4</v>
      </c>
      <c r="AJ45" s="85">
        <v>-1.5200000000000001E-3</v>
      </c>
      <c r="AK45" s="85">
        <v>-8.8000000000000003E-4</v>
      </c>
      <c r="AL45" s="85">
        <v>-3.8899999999999998E-3</v>
      </c>
      <c r="AM45" s="85">
        <v>1.32E-3</v>
      </c>
      <c r="AN45" s="85">
        <v>-3.5E-4</v>
      </c>
      <c r="AO45" s="85">
        <v>6.7000000000000002E-3</v>
      </c>
      <c r="AP45" s="85">
        <v>2E-3</v>
      </c>
      <c r="AQ45" s="85">
        <v>-1.9499999999999999E-3</v>
      </c>
      <c r="AR45" s="85">
        <v>0</v>
      </c>
    </row>
    <row r="46" spans="1:45" ht="17" thickBot="1" x14ac:dyDescent="0.25">
      <c r="A46" s="88" t="s">
        <v>84</v>
      </c>
      <c r="B46" s="85">
        <v>0.94657999999999998</v>
      </c>
      <c r="C46" s="85">
        <v>0.94774999999999998</v>
      </c>
      <c r="D46" s="85">
        <v>0.92362</v>
      </c>
      <c r="E46" s="85">
        <v>0.93733999999999995</v>
      </c>
      <c r="F46" s="85">
        <v>0.87831999999999999</v>
      </c>
      <c r="G46" s="85">
        <v>0.93067999999999995</v>
      </c>
      <c r="H46" s="85">
        <v>0.95448</v>
      </c>
      <c r="I46" s="85">
        <v>0.94174999999999998</v>
      </c>
      <c r="J46" s="85">
        <v>0.95316999999999996</v>
      </c>
      <c r="K46" s="85">
        <v>0.92066999999999999</v>
      </c>
      <c r="L46" s="85">
        <v>0.98265000000000002</v>
      </c>
      <c r="M46" s="85">
        <v>0.97216000000000002</v>
      </c>
      <c r="N46" s="85">
        <v>0.90076000000000001</v>
      </c>
      <c r="O46" s="85">
        <v>0.94899999999999995</v>
      </c>
      <c r="P46" s="85">
        <v>0.93308999999999997</v>
      </c>
      <c r="Q46" s="85">
        <v>0.95025000000000004</v>
      </c>
      <c r="R46" s="85">
        <v>0.95081000000000004</v>
      </c>
      <c r="S46" s="85">
        <v>0.94821999999999995</v>
      </c>
      <c r="T46" s="85">
        <v>0.95391999999999999</v>
      </c>
      <c r="U46" s="85">
        <v>0.95289000000000001</v>
      </c>
      <c r="V46" s="85">
        <v>0.96708000000000005</v>
      </c>
      <c r="W46" s="85">
        <v>0.95653999999999995</v>
      </c>
      <c r="X46" s="85">
        <v>0.91988000000000003</v>
      </c>
      <c r="Y46" s="85">
        <v>0.94528999999999996</v>
      </c>
      <c r="Z46" s="85">
        <v>0.93823999999999996</v>
      </c>
      <c r="AA46" s="85">
        <v>0.96235999999999999</v>
      </c>
      <c r="AB46" s="85">
        <v>0.94367000000000001</v>
      </c>
      <c r="AC46" s="85">
        <v>0.96594000000000002</v>
      </c>
      <c r="AD46" s="85">
        <v>0.93503999999999998</v>
      </c>
      <c r="AE46" s="85">
        <v>0.92796000000000001</v>
      </c>
      <c r="AF46" s="85">
        <v>0.92840999999999996</v>
      </c>
      <c r="AG46" s="85">
        <v>0.95887999999999995</v>
      </c>
      <c r="AH46" s="85">
        <v>-1.1000000000000001E-3</v>
      </c>
      <c r="AI46" s="85">
        <v>-9.2000000000000003E-4</v>
      </c>
      <c r="AJ46" s="85">
        <v>2.7599999999999999E-3</v>
      </c>
      <c r="AK46" s="85">
        <v>2.5799999999999998E-3</v>
      </c>
      <c r="AL46" s="85">
        <v>3.2000000000000003E-4</v>
      </c>
      <c r="AM46" s="85">
        <v>8.7899999999999992E-3</v>
      </c>
      <c r="AN46" s="85">
        <v>3.7100000000000002E-3</v>
      </c>
      <c r="AO46" s="85">
        <v>2.4879999999999999E-2</v>
      </c>
      <c r="AP46" s="85">
        <v>-3.3E-4</v>
      </c>
      <c r="AQ46" s="85">
        <v>2.65E-3</v>
      </c>
      <c r="AR46" s="85">
        <v>6.8000000000000005E-4</v>
      </c>
      <c r="AS46" s="85">
        <v>0</v>
      </c>
    </row>
  </sheetData>
  <conditionalFormatting sqref="B3:AR46">
    <cfRule type="colorScale" priority="1">
      <colorScale>
        <cfvo type="min"/>
        <cfvo type="max"/>
        <color rgb="FFFCFCFF"/>
        <color rgb="FFF8696B"/>
      </colorScale>
    </cfRule>
  </conditionalFormatting>
  <pageMargins left="0.7" right="0.7" top="0.75" bottom="0.75" header="0.3" footer="0.3"/>
  <pageSetup scale="37" orientation="landscape"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A515B9-D029-4844-8327-8A33CA49EA99}">
  <sheetPr>
    <pageSetUpPr fitToPage="1"/>
  </sheetPr>
  <dimension ref="A1:AN40"/>
  <sheetViews>
    <sheetView zoomScale="62" workbookViewId="0"/>
  </sheetViews>
  <sheetFormatPr baseColWidth="10" defaultColWidth="5.33203125" defaultRowHeight="16" x14ac:dyDescent="0.2"/>
  <cols>
    <col min="1" max="1" width="11" style="84" customWidth="1"/>
    <col min="2" max="16384" width="5.33203125" style="84"/>
  </cols>
  <sheetData>
    <row r="1" spans="1:40" ht="17" thickBot="1" x14ac:dyDescent="0.25">
      <c r="A1" s="192" t="s">
        <v>352</v>
      </c>
    </row>
    <row r="2" spans="1:40" ht="17" thickBot="1" x14ac:dyDescent="0.25">
      <c r="A2" s="84" t="s">
        <v>62</v>
      </c>
      <c r="B2" s="95" t="s">
        <v>13</v>
      </c>
      <c r="C2" s="96" t="s">
        <v>14</v>
      </c>
      <c r="D2" s="96" t="s">
        <v>15</v>
      </c>
      <c r="E2" s="96" t="s">
        <v>16</v>
      </c>
      <c r="F2" s="96" t="s">
        <v>17</v>
      </c>
      <c r="G2" s="96" t="s">
        <v>18</v>
      </c>
      <c r="H2" s="96" t="s">
        <v>19</v>
      </c>
      <c r="I2" s="96" t="s">
        <v>20</v>
      </c>
      <c r="J2" s="96" t="s">
        <v>21</v>
      </c>
      <c r="K2" s="96" t="s">
        <v>22</v>
      </c>
      <c r="L2" s="96" t="s">
        <v>23</v>
      </c>
      <c r="M2" s="96" t="s">
        <v>24</v>
      </c>
      <c r="N2" s="96" t="s">
        <v>25</v>
      </c>
      <c r="O2" s="96" t="s">
        <v>26</v>
      </c>
      <c r="P2" s="96" t="s">
        <v>27</v>
      </c>
      <c r="Q2" s="96" t="s">
        <v>28</v>
      </c>
      <c r="R2" s="96" t="s">
        <v>29</v>
      </c>
      <c r="S2" s="96" t="s">
        <v>30</v>
      </c>
      <c r="T2" s="96" t="s">
        <v>31</v>
      </c>
      <c r="U2" s="96" t="s">
        <v>32</v>
      </c>
      <c r="V2" s="96" t="s">
        <v>33</v>
      </c>
      <c r="W2" s="96" t="s">
        <v>34</v>
      </c>
      <c r="X2" s="97" t="s">
        <v>35</v>
      </c>
      <c r="Y2" s="95" t="s">
        <v>36</v>
      </c>
      <c r="Z2" s="96" t="s">
        <v>37</v>
      </c>
      <c r="AA2" s="96" t="s">
        <v>38</v>
      </c>
      <c r="AB2" s="97" t="s">
        <v>215</v>
      </c>
      <c r="AC2" s="95" t="s">
        <v>39</v>
      </c>
      <c r="AD2" s="96" t="s">
        <v>40</v>
      </c>
      <c r="AE2" s="97" t="s">
        <v>41</v>
      </c>
      <c r="AF2" s="95" t="s">
        <v>42</v>
      </c>
      <c r="AG2" s="96" t="s">
        <v>43</v>
      </c>
      <c r="AH2" s="96" t="s">
        <v>44</v>
      </c>
      <c r="AI2" s="96" t="s">
        <v>76</v>
      </c>
      <c r="AJ2" s="96" t="s">
        <v>45</v>
      </c>
      <c r="AK2" s="96" t="s">
        <v>46</v>
      </c>
      <c r="AL2" s="96" t="s">
        <v>47</v>
      </c>
      <c r="AM2" s="96" t="s">
        <v>214</v>
      </c>
      <c r="AN2" s="97"/>
    </row>
    <row r="3" spans="1:40" x14ac:dyDescent="0.2">
      <c r="A3" s="92" t="s">
        <v>13</v>
      </c>
      <c r="B3" s="84">
        <v>0</v>
      </c>
    </row>
    <row r="4" spans="1:40" x14ac:dyDescent="0.2">
      <c r="A4" s="93" t="s">
        <v>14</v>
      </c>
      <c r="B4" s="84">
        <v>-6.4000000000000005E-4</v>
      </c>
      <c r="C4" s="84">
        <v>0</v>
      </c>
    </row>
    <row r="5" spans="1:40" x14ac:dyDescent="0.2">
      <c r="A5" s="93" t="s">
        <v>15</v>
      </c>
      <c r="B5" s="84">
        <v>7.3760000000000006E-2</v>
      </c>
      <c r="C5" s="84">
        <v>8.2820000000000005E-2</v>
      </c>
      <c r="D5" s="84">
        <v>0</v>
      </c>
    </row>
    <row r="6" spans="1:40" x14ac:dyDescent="0.2">
      <c r="A6" s="93" t="s">
        <v>16</v>
      </c>
      <c r="B6" s="84">
        <v>-2.5999999999999998E-4</v>
      </c>
      <c r="C6" s="84">
        <v>3.6800000000000001E-3</v>
      </c>
      <c r="D6" s="84">
        <v>4.6609999999999999E-2</v>
      </c>
      <c r="E6" s="84">
        <v>0</v>
      </c>
    </row>
    <row r="7" spans="1:40" x14ac:dyDescent="0.2">
      <c r="A7" s="93" t="s">
        <v>17</v>
      </c>
      <c r="B7" s="84">
        <v>0.11713</v>
      </c>
      <c r="C7" s="84">
        <v>0.13661999999999999</v>
      </c>
      <c r="D7" s="84">
        <v>0.29812</v>
      </c>
      <c r="E7" s="84">
        <v>0.15064</v>
      </c>
      <c r="F7" s="84">
        <v>0</v>
      </c>
    </row>
    <row r="8" spans="1:40" x14ac:dyDescent="0.2">
      <c r="A8" s="93" t="s">
        <v>18</v>
      </c>
      <c r="B8" s="84">
        <v>0.22869999999999999</v>
      </c>
      <c r="C8" s="84">
        <v>0.19655</v>
      </c>
      <c r="D8" s="84">
        <v>0.42557</v>
      </c>
      <c r="E8" s="84">
        <v>0.26491999999999999</v>
      </c>
      <c r="F8" s="84">
        <v>0.33926000000000001</v>
      </c>
      <c r="G8" s="84">
        <v>0</v>
      </c>
    </row>
    <row r="9" spans="1:40" x14ac:dyDescent="0.2">
      <c r="A9" s="93" t="s">
        <v>19</v>
      </c>
      <c r="B9" s="84">
        <v>0.45377000000000001</v>
      </c>
      <c r="C9" s="84">
        <v>0.42401</v>
      </c>
      <c r="D9" s="84">
        <v>0.64549999999999996</v>
      </c>
      <c r="E9" s="84">
        <v>0.51212000000000002</v>
      </c>
      <c r="F9" s="84">
        <v>0.56669000000000003</v>
      </c>
      <c r="G9" s="84">
        <v>0.11360000000000001</v>
      </c>
      <c r="H9" s="84">
        <v>0</v>
      </c>
    </row>
    <row r="10" spans="1:40" x14ac:dyDescent="0.2">
      <c r="A10" s="93" t="s">
        <v>20</v>
      </c>
      <c r="B10" s="84">
        <v>0.51358999999999999</v>
      </c>
      <c r="C10" s="84">
        <v>0.48463000000000001</v>
      </c>
      <c r="D10" s="84">
        <v>0.67664000000000002</v>
      </c>
      <c r="E10" s="84">
        <v>0.56928000000000001</v>
      </c>
      <c r="F10" s="84">
        <v>0.62690000000000001</v>
      </c>
      <c r="G10" s="84">
        <v>0.15332999999999999</v>
      </c>
      <c r="H10" s="84">
        <v>4.6899999999999997E-3</v>
      </c>
      <c r="I10" s="84">
        <v>0</v>
      </c>
    </row>
    <row r="11" spans="1:40" x14ac:dyDescent="0.2">
      <c r="A11" s="93" t="s">
        <v>21</v>
      </c>
      <c r="B11" s="84">
        <v>1.23E-3</v>
      </c>
      <c r="C11" s="84">
        <v>9.1599999999999997E-3</v>
      </c>
      <c r="D11" s="84">
        <v>0.10061</v>
      </c>
      <c r="E11" s="84">
        <v>9.5499999999999995E-3</v>
      </c>
      <c r="F11" s="84">
        <v>7.8189999999999996E-2</v>
      </c>
      <c r="G11" s="84">
        <v>0.24443999999999999</v>
      </c>
      <c r="H11" s="84">
        <v>0.48430000000000001</v>
      </c>
      <c r="I11" s="84">
        <v>0.54859999999999998</v>
      </c>
      <c r="J11" s="84">
        <v>0</v>
      </c>
    </row>
    <row r="12" spans="1:40" x14ac:dyDescent="0.2">
      <c r="A12" s="93" t="s">
        <v>22</v>
      </c>
      <c r="B12" s="84">
        <v>9.8739999999999994E-2</v>
      </c>
      <c r="C12" s="84">
        <v>9.6159999999999995E-2</v>
      </c>
      <c r="D12" s="84">
        <v>1.7049999999999999E-2</v>
      </c>
      <c r="E12" s="84">
        <v>7.0900000000000005E-2</v>
      </c>
      <c r="F12" s="84">
        <v>0.3589</v>
      </c>
      <c r="G12" s="84">
        <v>0.40847</v>
      </c>
      <c r="H12" s="84">
        <v>0.61653000000000002</v>
      </c>
      <c r="I12" s="84">
        <v>0.64454</v>
      </c>
      <c r="J12" s="84">
        <v>0.14013999999999999</v>
      </c>
      <c r="K12" s="84">
        <v>0</v>
      </c>
    </row>
    <row r="13" spans="1:40" x14ac:dyDescent="0.2">
      <c r="A13" s="93" t="s">
        <v>23</v>
      </c>
      <c r="B13" s="84">
        <v>0.21876000000000001</v>
      </c>
      <c r="C13" s="84">
        <v>0.24184</v>
      </c>
      <c r="D13" s="84">
        <v>0.41649000000000003</v>
      </c>
      <c r="E13" s="84">
        <v>0.26511000000000001</v>
      </c>
      <c r="F13" s="84">
        <v>1.839E-2</v>
      </c>
      <c r="G13" s="84">
        <v>0.43164999999999998</v>
      </c>
      <c r="H13" s="84">
        <v>0.64041999999999999</v>
      </c>
      <c r="I13" s="84">
        <v>0.68616999999999995</v>
      </c>
      <c r="J13" s="84">
        <v>0.17277000000000001</v>
      </c>
      <c r="K13" s="84">
        <v>0.47304000000000002</v>
      </c>
      <c r="L13" s="84">
        <v>0</v>
      </c>
    </row>
    <row r="14" spans="1:40" x14ac:dyDescent="0.2">
      <c r="A14" s="93" t="s">
        <v>24</v>
      </c>
      <c r="B14" s="84">
        <v>0.14990000000000001</v>
      </c>
      <c r="C14" s="84">
        <v>0.16838</v>
      </c>
      <c r="D14" s="84">
        <v>0.34165000000000001</v>
      </c>
      <c r="E14" s="84">
        <v>0.18904000000000001</v>
      </c>
      <c r="F14" s="84">
        <v>2.3800000000000002E-3</v>
      </c>
      <c r="G14" s="84">
        <v>0.35197000000000001</v>
      </c>
      <c r="H14" s="84">
        <v>0.57855999999999996</v>
      </c>
      <c r="I14" s="84">
        <v>0.63817999999999997</v>
      </c>
      <c r="J14" s="84">
        <v>0.10851</v>
      </c>
      <c r="K14" s="84">
        <v>0.39896999999999999</v>
      </c>
      <c r="L14" s="84">
        <v>8.1499999999999993E-3</v>
      </c>
      <c r="M14" s="84">
        <v>0</v>
      </c>
    </row>
    <row r="15" spans="1:40" x14ac:dyDescent="0.2">
      <c r="A15" s="93" t="s">
        <v>25</v>
      </c>
      <c r="B15" s="84">
        <v>0.37182999999999999</v>
      </c>
      <c r="C15" s="84">
        <v>0.40056000000000003</v>
      </c>
      <c r="D15" s="84">
        <v>0.58313999999999999</v>
      </c>
      <c r="E15" s="84">
        <v>0.44198999999999999</v>
      </c>
      <c r="F15" s="84">
        <v>0.12163</v>
      </c>
      <c r="G15" s="84">
        <v>0.60160000000000002</v>
      </c>
      <c r="H15" s="84">
        <v>0.79157</v>
      </c>
      <c r="I15" s="84">
        <v>0.79683999999999999</v>
      </c>
      <c r="J15" s="84">
        <v>0.33409</v>
      </c>
      <c r="K15" s="84">
        <v>0.62370999999999999</v>
      </c>
      <c r="L15" s="84">
        <v>5.7919999999999999E-2</v>
      </c>
      <c r="M15" s="84">
        <v>0.11239</v>
      </c>
      <c r="N15" s="84">
        <v>0</v>
      </c>
    </row>
    <row r="16" spans="1:40" x14ac:dyDescent="0.2">
      <c r="A16" s="93" t="s">
        <v>26</v>
      </c>
      <c r="B16" s="84">
        <v>0.30928</v>
      </c>
      <c r="C16" s="84">
        <v>0.30932999999999999</v>
      </c>
      <c r="D16" s="84">
        <v>0.15959000000000001</v>
      </c>
      <c r="E16" s="84">
        <v>0.30417</v>
      </c>
      <c r="F16" s="84">
        <v>0.59462999999999999</v>
      </c>
      <c r="G16" s="84">
        <v>0.64088999999999996</v>
      </c>
      <c r="H16" s="84">
        <v>0.82696000000000003</v>
      </c>
      <c r="I16" s="84">
        <v>0.80591999999999997</v>
      </c>
      <c r="J16" s="84">
        <v>0.37867000000000001</v>
      </c>
      <c r="K16" s="84">
        <v>9.3920000000000003E-2</v>
      </c>
      <c r="L16" s="84">
        <v>0.68616999999999995</v>
      </c>
      <c r="M16" s="84">
        <v>0.62458000000000002</v>
      </c>
      <c r="N16" s="84">
        <v>0.84045999999999998</v>
      </c>
      <c r="O16" s="84">
        <v>0</v>
      </c>
    </row>
    <row r="17" spans="1:31" x14ac:dyDescent="0.2">
      <c r="A17" s="93" t="s">
        <v>27</v>
      </c>
      <c r="B17" s="84">
        <v>0.14791000000000001</v>
      </c>
      <c r="C17" s="84">
        <v>0.15281</v>
      </c>
      <c r="D17" s="84">
        <v>1.7270000000000001E-2</v>
      </c>
      <c r="E17" s="84">
        <v>0.11645</v>
      </c>
      <c r="F17" s="84">
        <v>0.41364000000000001</v>
      </c>
      <c r="G17" s="84">
        <v>0.50244999999999995</v>
      </c>
      <c r="H17" s="84">
        <v>0.69323000000000001</v>
      </c>
      <c r="I17" s="84">
        <v>0.70821999999999996</v>
      </c>
      <c r="J17" s="84">
        <v>0.19216</v>
      </c>
      <c r="K17" s="84">
        <v>1.0489999999999999E-2</v>
      </c>
      <c r="L17" s="84">
        <v>0.52207999999999999</v>
      </c>
      <c r="M17" s="84">
        <v>0.45343</v>
      </c>
      <c r="N17" s="84">
        <v>0.66783000000000003</v>
      </c>
      <c r="O17" s="84">
        <v>6.9989999999999997E-2</v>
      </c>
      <c r="P17" s="84">
        <v>0</v>
      </c>
    </row>
    <row r="18" spans="1:31" x14ac:dyDescent="0.2">
      <c r="A18" s="93" t="s">
        <v>28</v>
      </c>
      <c r="B18" s="84">
        <v>0.30859999999999999</v>
      </c>
      <c r="C18" s="84">
        <v>0.30941000000000002</v>
      </c>
      <c r="D18" s="84">
        <v>0.14885999999999999</v>
      </c>
      <c r="E18" s="84">
        <v>0.30010999999999999</v>
      </c>
      <c r="F18" s="84">
        <v>0.59513000000000005</v>
      </c>
      <c r="G18" s="84">
        <v>0.64446999999999999</v>
      </c>
      <c r="H18" s="84">
        <v>0.82013999999999998</v>
      </c>
      <c r="I18" s="84">
        <v>0.80186000000000002</v>
      </c>
      <c r="J18" s="84">
        <v>0.37827</v>
      </c>
      <c r="K18" s="84">
        <v>8.6230000000000001E-2</v>
      </c>
      <c r="L18" s="84">
        <v>0.68474999999999997</v>
      </c>
      <c r="M18" s="84">
        <v>0.62533000000000005</v>
      </c>
      <c r="N18" s="84">
        <v>0.83016999999999996</v>
      </c>
      <c r="O18" s="84">
        <v>-1.9300000000000001E-3</v>
      </c>
      <c r="P18" s="84">
        <v>6.0240000000000002E-2</v>
      </c>
      <c r="Q18" s="84">
        <v>0</v>
      </c>
    </row>
    <row r="19" spans="1:31" x14ac:dyDescent="0.2">
      <c r="A19" s="93" t="s">
        <v>29</v>
      </c>
      <c r="B19" s="84">
        <v>1.06E-2</v>
      </c>
      <c r="C19" s="84">
        <v>1.7999999999999999E-2</v>
      </c>
      <c r="D19" s="84">
        <v>2.5930000000000002E-2</v>
      </c>
      <c r="E19" s="84">
        <v>4.0000000000000003E-5</v>
      </c>
      <c r="F19" s="84">
        <v>0.17215</v>
      </c>
      <c r="G19" s="84">
        <v>0.31015999999999999</v>
      </c>
      <c r="H19" s="84">
        <v>0.53332000000000002</v>
      </c>
      <c r="I19" s="84">
        <v>0.58411999999999997</v>
      </c>
      <c r="J19" s="84">
        <v>2.1909999999999999E-2</v>
      </c>
      <c r="K19" s="84">
        <v>5.3629999999999997E-2</v>
      </c>
      <c r="L19" s="84">
        <v>0.28211999999999998</v>
      </c>
      <c r="M19" s="84">
        <v>0.21057000000000001</v>
      </c>
      <c r="N19" s="84">
        <v>0.43761</v>
      </c>
      <c r="O19" s="84">
        <v>0.24215999999999999</v>
      </c>
      <c r="P19" s="84">
        <v>8.2879999999999995E-2</v>
      </c>
      <c r="Q19" s="84">
        <v>0.23771999999999999</v>
      </c>
      <c r="R19" s="84">
        <v>0</v>
      </c>
    </row>
    <row r="20" spans="1:31" x14ac:dyDescent="0.2">
      <c r="A20" s="93" t="s">
        <v>30</v>
      </c>
      <c r="B20" s="84">
        <v>2.7130000000000001E-2</v>
      </c>
      <c r="C20" s="84">
        <v>4.3869999999999999E-2</v>
      </c>
      <c r="D20" s="84">
        <v>0.14183999999999999</v>
      </c>
      <c r="E20" s="84">
        <v>4.0489999999999998E-2</v>
      </c>
      <c r="F20" s="84">
        <v>3.8809999999999997E-2</v>
      </c>
      <c r="G20" s="84">
        <v>0.29747000000000001</v>
      </c>
      <c r="H20" s="84">
        <v>0.52508999999999995</v>
      </c>
      <c r="I20" s="84">
        <v>0.58606000000000003</v>
      </c>
      <c r="J20" s="84">
        <v>7.3400000000000002E-3</v>
      </c>
      <c r="K20" s="84">
        <v>0.19921</v>
      </c>
      <c r="L20" s="84">
        <v>0.11332</v>
      </c>
      <c r="M20" s="84">
        <v>6.5040000000000001E-2</v>
      </c>
      <c r="N20" s="84">
        <v>0.25244</v>
      </c>
      <c r="O20" s="84">
        <v>0.43</v>
      </c>
      <c r="P20" s="84">
        <v>0.24482000000000001</v>
      </c>
      <c r="Q20" s="84">
        <v>0.42996000000000001</v>
      </c>
      <c r="R20" s="84">
        <v>5.178E-2</v>
      </c>
      <c r="S20" s="84">
        <v>0</v>
      </c>
    </row>
    <row r="21" spans="1:31" x14ac:dyDescent="0.2">
      <c r="A21" s="93" t="s">
        <v>31</v>
      </c>
      <c r="B21" s="84">
        <v>-1.5900000000000001E-3</v>
      </c>
      <c r="C21" s="84">
        <v>4.8999999999999998E-3</v>
      </c>
      <c r="D21" s="84">
        <v>6.3219999999999998E-2</v>
      </c>
      <c r="E21" s="84">
        <v>-1.2899999999999999E-3</v>
      </c>
      <c r="F21" s="84">
        <v>0.11563</v>
      </c>
      <c r="G21" s="84">
        <v>0.25718999999999997</v>
      </c>
      <c r="H21" s="84">
        <v>0.47243000000000002</v>
      </c>
      <c r="I21" s="84">
        <v>0.52797000000000005</v>
      </c>
      <c r="J21" s="84">
        <v>1.2199999999999999E-3</v>
      </c>
      <c r="K21" s="84">
        <v>9.4490000000000005E-2</v>
      </c>
      <c r="L21" s="84">
        <v>0.21518000000000001</v>
      </c>
      <c r="M21" s="84">
        <v>0.15032999999999999</v>
      </c>
      <c r="N21" s="84">
        <v>0.35809999999999997</v>
      </c>
      <c r="O21" s="84">
        <v>0.29331000000000002</v>
      </c>
      <c r="P21" s="84">
        <v>0.13611999999999999</v>
      </c>
      <c r="Q21" s="84">
        <v>0.29171999999999998</v>
      </c>
      <c r="R21" s="84">
        <v>6.3E-3</v>
      </c>
      <c r="S21" s="84">
        <v>2.3009999999999999E-2</v>
      </c>
      <c r="T21" s="84">
        <v>0</v>
      </c>
    </row>
    <row r="22" spans="1:31" x14ac:dyDescent="0.2">
      <c r="A22" s="93" t="s">
        <v>32</v>
      </c>
      <c r="B22" s="84">
        <v>4.367E-2</v>
      </c>
      <c r="C22" s="84">
        <v>6.7720000000000002E-2</v>
      </c>
      <c r="D22" s="84">
        <v>0.11698</v>
      </c>
      <c r="E22" s="84">
        <v>4.5909999999999999E-2</v>
      </c>
      <c r="F22" s="84">
        <v>8.0839999999999995E-2</v>
      </c>
      <c r="G22" s="84">
        <v>0.37644</v>
      </c>
      <c r="H22" s="84">
        <v>0.59902999999999995</v>
      </c>
      <c r="I22" s="84">
        <v>0.64759999999999995</v>
      </c>
      <c r="J22" s="84">
        <v>2.5850000000000001E-2</v>
      </c>
      <c r="K22" s="84">
        <v>0.18789</v>
      </c>
      <c r="L22" s="84">
        <v>0.16814999999999999</v>
      </c>
      <c r="M22" s="84">
        <v>0.12015000000000001</v>
      </c>
      <c r="N22" s="84">
        <v>0.30760999999999999</v>
      </c>
      <c r="O22" s="84">
        <v>0.43009999999999998</v>
      </c>
      <c r="P22" s="84">
        <v>0.22147</v>
      </c>
      <c r="Q22" s="84">
        <v>0.42630000000000001</v>
      </c>
      <c r="R22" s="84">
        <v>4.7849999999999997E-2</v>
      </c>
      <c r="S22" s="84">
        <v>1.2030000000000001E-2</v>
      </c>
      <c r="T22" s="84">
        <v>3.1350000000000003E-2</v>
      </c>
      <c r="U22" s="84">
        <v>0</v>
      </c>
    </row>
    <row r="23" spans="1:31" x14ac:dyDescent="0.2">
      <c r="A23" s="93" t="s">
        <v>33</v>
      </c>
      <c r="B23" s="84">
        <v>4.4679999999999997E-2</v>
      </c>
      <c r="C23" s="84">
        <v>4.0989999999999999E-2</v>
      </c>
      <c r="D23" s="84">
        <v>0.21382000000000001</v>
      </c>
      <c r="E23" s="84">
        <v>7.2480000000000003E-2</v>
      </c>
      <c r="F23" s="84">
        <v>7.3700000000000002E-2</v>
      </c>
      <c r="G23" s="84">
        <v>0.14709</v>
      </c>
      <c r="H23" s="84">
        <v>0.38822000000000001</v>
      </c>
      <c r="I23" s="84">
        <v>0.46366000000000002</v>
      </c>
      <c r="J23" s="84">
        <v>3.4470000000000001E-2</v>
      </c>
      <c r="K23" s="84">
        <v>0.24013999999999999</v>
      </c>
      <c r="L23" s="84">
        <v>0.14885000000000001</v>
      </c>
      <c r="M23" s="84">
        <v>8.3299999999999999E-2</v>
      </c>
      <c r="N23" s="84">
        <v>0.31719000000000003</v>
      </c>
      <c r="O23" s="84">
        <v>0.47413</v>
      </c>
      <c r="P23" s="84">
        <v>0.31128</v>
      </c>
      <c r="Q23" s="84">
        <v>0.47850999999999999</v>
      </c>
      <c r="R23" s="84">
        <v>0.10097</v>
      </c>
      <c r="S23" s="84">
        <v>4.8259999999999997E-2</v>
      </c>
      <c r="T23" s="84">
        <v>5.7570000000000003E-2</v>
      </c>
      <c r="U23" s="84">
        <v>0.1094</v>
      </c>
      <c r="V23" s="84">
        <v>0</v>
      </c>
    </row>
    <row r="24" spans="1:31" x14ac:dyDescent="0.2">
      <c r="A24" s="93" t="s">
        <v>34</v>
      </c>
      <c r="B24" s="84">
        <v>0.27605000000000002</v>
      </c>
      <c r="C24" s="84">
        <v>0.30298999999999998</v>
      </c>
      <c r="D24" s="84">
        <v>0.47771999999999998</v>
      </c>
      <c r="E24" s="84">
        <v>0.32948</v>
      </c>
      <c r="F24" s="84">
        <v>4.6879999999999998E-2</v>
      </c>
      <c r="G24" s="84">
        <v>0.50534999999999997</v>
      </c>
      <c r="H24" s="84">
        <v>0.70474999999999999</v>
      </c>
      <c r="I24" s="84">
        <v>0.73511000000000004</v>
      </c>
      <c r="J24" s="84">
        <v>0.23028999999999999</v>
      </c>
      <c r="K24" s="84">
        <v>0.53163000000000005</v>
      </c>
      <c r="L24" s="84">
        <v>8.1499999999999993E-3</v>
      </c>
      <c r="M24" s="84">
        <v>3.9079999999999997E-2</v>
      </c>
      <c r="N24" s="84">
        <v>2.035E-2</v>
      </c>
      <c r="O24" s="84">
        <v>0.74695</v>
      </c>
      <c r="P24" s="84">
        <v>0.57808999999999999</v>
      </c>
      <c r="Q24" s="84">
        <v>0.74231999999999998</v>
      </c>
      <c r="R24" s="84">
        <v>0.33940999999999999</v>
      </c>
      <c r="S24" s="84">
        <v>0.15901999999999999</v>
      </c>
      <c r="T24" s="84">
        <v>0.26765</v>
      </c>
      <c r="U24" s="84">
        <v>0.20931</v>
      </c>
      <c r="V24" s="84">
        <v>0.21573000000000001</v>
      </c>
      <c r="W24" s="84">
        <v>0</v>
      </c>
    </row>
    <row r="25" spans="1:31" ht="17" thickBot="1" x14ac:dyDescent="0.25">
      <c r="A25" s="94" t="s">
        <v>35</v>
      </c>
      <c r="B25" s="84">
        <v>0.26550000000000001</v>
      </c>
      <c r="C25" s="84">
        <v>0.29126000000000002</v>
      </c>
      <c r="D25" s="84">
        <v>0.46487000000000001</v>
      </c>
      <c r="E25" s="84">
        <v>0.31713999999999998</v>
      </c>
      <c r="F25" s="84">
        <v>3.848E-2</v>
      </c>
      <c r="G25" s="84">
        <v>0.48559000000000002</v>
      </c>
      <c r="H25" s="84">
        <v>0.68166000000000004</v>
      </c>
      <c r="I25" s="84">
        <v>0.71687999999999996</v>
      </c>
      <c r="J25" s="84">
        <v>0.21889</v>
      </c>
      <c r="K25" s="84">
        <v>0.51897000000000004</v>
      </c>
      <c r="L25" s="84">
        <v>1.9300000000000001E-3</v>
      </c>
      <c r="M25" s="84">
        <v>2.751E-2</v>
      </c>
      <c r="N25" s="84">
        <v>3.091E-2</v>
      </c>
      <c r="O25" s="84">
        <v>0.72438000000000002</v>
      </c>
      <c r="P25" s="84">
        <v>0.56437999999999999</v>
      </c>
      <c r="Q25" s="84">
        <v>0.72128000000000003</v>
      </c>
      <c r="R25" s="84">
        <v>0.32945999999999998</v>
      </c>
      <c r="S25" s="84">
        <v>0.15021000000000001</v>
      </c>
      <c r="T25" s="84">
        <v>0.25874000000000003</v>
      </c>
      <c r="U25" s="84">
        <v>0.2039</v>
      </c>
      <c r="V25" s="84">
        <v>0.19811999999999999</v>
      </c>
      <c r="W25" s="84">
        <v>-1.1199999999999999E-3</v>
      </c>
      <c r="X25" s="84">
        <v>0</v>
      </c>
    </row>
    <row r="26" spans="1:31" x14ac:dyDescent="0.2">
      <c r="A26" s="92" t="s">
        <v>36</v>
      </c>
      <c r="B26" s="84">
        <v>0.27392</v>
      </c>
      <c r="C26" s="84">
        <v>0.30454999999999999</v>
      </c>
      <c r="D26" s="84">
        <v>0.46972000000000003</v>
      </c>
      <c r="E26" s="84">
        <v>0.32565</v>
      </c>
      <c r="F26" s="84">
        <v>6.3210000000000002E-2</v>
      </c>
      <c r="G26" s="84">
        <v>0.53569</v>
      </c>
      <c r="H26" s="84">
        <v>0.73614000000000002</v>
      </c>
      <c r="I26" s="84">
        <v>0.75738000000000005</v>
      </c>
      <c r="J26" s="84">
        <v>0.23028999999999999</v>
      </c>
      <c r="K26" s="84">
        <v>0.52756999999999998</v>
      </c>
      <c r="L26" s="84">
        <v>4.0750000000000001E-2</v>
      </c>
      <c r="M26" s="84">
        <v>7.2700000000000001E-2</v>
      </c>
      <c r="N26" s="84">
        <v>3.2329999999999998E-2</v>
      </c>
      <c r="O26" s="84">
        <v>0.76327999999999996</v>
      </c>
      <c r="P26" s="84">
        <v>0.57421999999999995</v>
      </c>
      <c r="Q26" s="84">
        <v>0.75560000000000005</v>
      </c>
      <c r="R26" s="84">
        <v>0.33096999999999999</v>
      </c>
      <c r="S26" s="84">
        <v>0.15620999999999999</v>
      </c>
      <c r="T26" s="84">
        <v>0.26073000000000002</v>
      </c>
      <c r="U26" s="84">
        <v>0.18695000000000001</v>
      </c>
      <c r="V26" s="84">
        <v>0.24363000000000001</v>
      </c>
      <c r="W26" s="84">
        <v>1.678E-2</v>
      </c>
      <c r="X26" s="84">
        <v>2.726E-2</v>
      </c>
      <c r="Y26" s="84">
        <v>0</v>
      </c>
    </row>
    <row r="27" spans="1:31" x14ac:dyDescent="0.2">
      <c r="A27" s="93" t="s">
        <v>37</v>
      </c>
      <c r="B27" s="84">
        <v>4.2139999999999997E-2</v>
      </c>
      <c r="C27" s="84">
        <v>6.0979999999999999E-2</v>
      </c>
      <c r="D27" s="84">
        <v>2.6550000000000001E-2</v>
      </c>
      <c r="E27" s="84">
        <v>2.495E-2</v>
      </c>
      <c r="F27" s="84">
        <v>0.19109999999999999</v>
      </c>
      <c r="G27" s="84">
        <v>0.40323999999999999</v>
      </c>
      <c r="H27" s="84">
        <v>0.61316999999999999</v>
      </c>
      <c r="I27" s="84">
        <v>0.65242999999999995</v>
      </c>
      <c r="J27" s="84">
        <v>4.7500000000000001E-2</v>
      </c>
      <c r="K27" s="84">
        <v>8.1079999999999999E-2</v>
      </c>
      <c r="L27" s="84">
        <v>0.30021999999999999</v>
      </c>
      <c r="M27" s="84">
        <v>0.23593</v>
      </c>
      <c r="N27" s="84">
        <v>0.44985999999999998</v>
      </c>
      <c r="O27" s="84">
        <v>0.27422999999999997</v>
      </c>
      <c r="P27" s="84">
        <v>9.3060000000000004E-2</v>
      </c>
      <c r="Q27" s="84">
        <v>0.26705000000000001</v>
      </c>
      <c r="R27" s="84">
        <v>1.2659999999999999E-2</v>
      </c>
      <c r="S27" s="84">
        <v>6.343E-2</v>
      </c>
      <c r="T27" s="84">
        <v>2.8490000000000001E-2</v>
      </c>
      <c r="U27" s="84">
        <v>3.3360000000000001E-2</v>
      </c>
      <c r="V27" s="84">
        <v>0.15987999999999999</v>
      </c>
      <c r="W27" s="84">
        <v>0.35121000000000002</v>
      </c>
      <c r="X27" s="84">
        <v>0.34311999999999998</v>
      </c>
      <c r="Y27" s="84">
        <v>0.33185999999999999</v>
      </c>
      <c r="Z27" s="84">
        <v>0</v>
      </c>
    </row>
    <row r="28" spans="1:31" x14ac:dyDescent="0.2">
      <c r="A28" s="93" t="s">
        <v>38</v>
      </c>
      <c r="B28" s="84">
        <v>3.8150000000000003E-2</v>
      </c>
      <c r="C28" s="84">
        <v>6.028E-2</v>
      </c>
      <c r="D28" s="84">
        <v>6.2619999999999995E-2</v>
      </c>
      <c r="E28" s="84">
        <v>2.9309999999999999E-2</v>
      </c>
      <c r="F28" s="84">
        <v>0.13757</v>
      </c>
      <c r="G28" s="84">
        <v>0.39145000000000002</v>
      </c>
      <c r="H28" s="84">
        <v>0.60984000000000005</v>
      </c>
      <c r="I28" s="84">
        <v>0.65366000000000002</v>
      </c>
      <c r="J28" s="84">
        <v>3.2219999999999999E-2</v>
      </c>
      <c r="K28" s="84">
        <v>0.12803999999999999</v>
      </c>
      <c r="L28" s="84">
        <v>0.23973</v>
      </c>
      <c r="M28" s="84">
        <v>0.18115000000000001</v>
      </c>
      <c r="N28" s="84">
        <v>0.38966000000000001</v>
      </c>
      <c r="O28" s="84">
        <v>0.35169</v>
      </c>
      <c r="P28" s="84">
        <v>0.14981</v>
      </c>
      <c r="Q28" s="84">
        <v>0.34588000000000002</v>
      </c>
      <c r="R28" s="84">
        <v>2.3040000000000001E-2</v>
      </c>
      <c r="S28" s="84">
        <v>3.3739999999999999E-2</v>
      </c>
      <c r="T28" s="84">
        <v>2.4410000000000001E-2</v>
      </c>
      <c r="U28" s="84">
        <v>7.3699999999999998E-3</v>
      </c>
      <c r="V28" s="84">
        <v>0.13431999999999999</v>
      </c>
      <c r="W28" s="84">
        <v>0.28776000000000002</v>
      </c>
      <c r="X28" s="84">
        <v>0.28070000000000001</v>
      </c>
      <c r="Y28" s="84">
        <v>0.26595000000000002</v>
      </c>
      <c r="Z28" s="84">
        <v>4.8199999999999996E-3</v>
      </c>
      <c r="AA28" s="84">
        <v>0</v>
      </c>
    </row>
    <row r="29" spans="1:31" ht="17" thickBot="1" x14ac:dyDescent="0.25">
      <c r="A29" s="94" t="s">
        <v>215</v>
      </c>
      <c r="B29" s="84">
        <v>4.5749999999999999E-2</v>
      </c>
      <c r="C29" s="84">
        <v>6.2960000000000002E-2</v>
      </c>
      <c r="D29" s="84">
        <v>1.668E-2</v>
      </c>
      <c r="E29" s="84">
        <v>2.6169999999999999E-2</v>
      </c>
      <c r="F29" s="84">
        <v>0.21074000000000001</v>
      </c>
      <c r="G29" s="84">
        <v>0.40716000000000002</v>
      </c>
      <c r="H29" s="84">
        <v>0.62444</v>
      </c>
      <c r="I29" s="84">
        <v>0.66274</v>
      </c>
      <c r="J29" s="84">
        <v>5.5129999999999998E-2</v>
      </c>
      <c r="K29" s="84">
        <v>6.6869999999999999E-2</v>
      </c>
      <c r="L29" s="84">
        <v>0.32379000000000002</v>
      </c>
      <c r="M29" s="84">
        <v>0.25579000000000002</v>
      </c>
      <c r="N29" s="84">
        <v>0.48302</v>
      </c>
      <c r="O29" s="84">
        <v>0.25994</v>
      </c>
      <c r="P29" s="84">
        <v>7.639E-2</v>
      </c>
      <c r="Q29" s="84">
        <v>0.25153999999999999</v>
      </c>
      <c r="R29" s="84">
        <v>1.191E-2</v>
      </c>
      <c r="S29" s="84">
        <v>7.596E-2</v>
      </c>
      <c r="T29" s="84">
        <v>3.2480000000000002E-2</v>
      </c>
      <c r="U29" s="84">
        <v>4.5780000000000001E-2</v>
      </c>
      <c r="V29" s="84">
        <v>0.16832</v>
      </c>
      <c r="W29" s="84">
        <v>0.37879000000000002</v>
      </c>
      <c r="X29" s="102">
        <v>0.36919999999999997</v>
      </c>
      <c r="Y29" s="84">
        <v>0.36209000000000002</v>
      </c>
      <c r="Z29" s="84">
        <v>-2.1900000000000001E-3</v>
      </c>
      <c r="AA29" s="84">
        <v>1.1390000000000001E-2</v>
      </c>
      <c r="AB29" s="84">
        <v>0</v>
      </c>
    </row>
    <row r="30" spans="1:31" x14ac:dyDescent="0.2">
      <c r="A30" s="92" t="s">
        <v>39</v>
      </c>
      <c r="B30" s="84">
        <v>0.36298000000000002</v>
      </c>
      <c r="C30" s="84">
        <v>0.36115000000000003</v>
      </c>
      <c r="D30" s="84">
        <v>0.24235999999999999</v>
      </c>
      <c r="E30" s="84">
        <v>0.37635000000000002</v>
      </c>
      <c r="F30" s="84">
        <v>0.64383999999999997</v>
      </c>
      <c r="G30" s="84">
        <v>0.67737000000000003</v>
      </c>
      <c r="H30" s="84">
        <v>0.86807000000000001</v>
      </c>
      <c r="I30" s="84">
        <v>0.83182999999999996</v>
      </c>
      <c r="J30" s="84">
        <v>0.43896000000000002</v>
      </c>
      <c r="K30" s="84">
        <v>0.15176000000000001</v>
      </c>
      <c r="L30" s="84">
        <v>0.72916999999999998</v>
      </c>
      <c r="M30" s="84">
        <v>0.66993999999999998</v>
      </c>
      <c r="N30" s="84">
        <v>0.88841000000000003</v>
      </c>
      <c r="O30" s="84">
        <v>3.143E-2</v>
      </c>
      <c r="P30" s="84">
        <v>0.13689000000000001</v>
      </c>
      <c r="Q30" s="84">
        <v>3.8609999999999998E-2</v>
      </c>
      <c r="R30" s="84">
        <v>0.30460999999999999</v>
      </c>
      <c r="S30" s="84">
        <v>0.48620999999999998</v>
      </c>
      <c r="T30" s="84">
        <v>0.34633999999999998</v>
      </c>
      <c r="U30" s="84">
        <v>0.49933</v>
      </c>
      <c r="V30" s="84">
        <v>0.51851999999999998</v>
      </c>
      <c r="W30" s="84">
        <v>0.79200999999999999</v>
      </c>
      <c r="X30" s="102">
        <v>0.76619999999999999</v>
      </c>
      <c r="Y30" s="98">
        <v>0.81611</v>
      </c>
      <c r="Z30" s="99">
        <v>0.34791</v>
      </c>
      <c r="AA30" s="99">
        <v>0.42603999999999997</v>
      </c>
      <c r="AB30" s="100">
        <v>0.33989000000000003</v>
      </c>
      <c r="AC30" s="84">
        <v>0</v>
      </c>
    </row>
    <row r="31" spans="1:31" x14ac:dyDescent="0.2">
      <c r="A31" s="93" t="s">
        <v>40</v>
      </c>
      <c r="B31" s="84">
        <v>0.34805000000000003</v>
      </c>
      <c r="C31" s="84">
        <v>0.34647</v>
      </c>
      <c r="D31" s="84">
        <v>0.22561999999999999</v>
      </c>
      <c r="E31" s="84">
        <v>0.35770999999999997</v>
      </c>
      <c r="F31" s="84">
        <v>0.62831999999999999</v>
      </c>
      <c r="G31" s="84">
        <v>0.66444999999999999</v>
      </c>
      <c r="H31" s="84">
        <v>0.86209999999999998</v>
      </c>
      <c r="I31" s="84">
        <v>0.82803000000000004</v>
      </c>
      <c r="J31" s="84">
        <v>0.42099999999999999</v>
      </c>
      <c r="K31" s="84">
        <v>0.14237</v>
      </c>
      <c r="L31" s="84">
        <v>0.71714</v>
      </c>
      <c r="M31" s="84">
        <v>0.65544000000000002</v>
      </c>
      <c r="N31" s="84">
        <v>0.88199000000000005</v>
      </c>
      <c r="O31" s="84">
        <v>2.2630000000000001E-2</v>
      </c>
      <c r="P31" s="84">
        <v>0.12531999999999999</v>
      </c>
      <c r="Q31" s="84">
        <v>2.9819999999999999E-2</v>
      </c>
      <c r="R31" s="84">
        <v>0.28950999999999999</v>
      </c>
      <c r="S31" s="84">
        <v>0.46910000000000002</v>
      </c>
      <c r="T31" s="84">
        <v>0.33238000000000001</v>
      </c>
      <c r="U31" s="84">
        <v>0.48065999999999998</v>
      </c>
      <c r="V31" s="84">
        <v>0.50209999999999999</v>
      </c>
      <c r="W31" s="84">
        <v>0.78178999999999998</v>
      </c>
      <c r="X31" s="102">
        <v>0.75583</v>
      </c>
      <c r="Y31" s="101">
        <v>0.80598000000000003</v>
      </c>
      <c r="Z31" s="102">
        <v>0.33069999999999999</v>
      </c>
      <c r="AA31" s="102">
        <v>0.40732000000000002</v>
      </c>
      <c r="AB31" s="103">
        <v>0.32153999999999999</v>
      </c>
      <c r="AC31" s="84">
        <v>-1.1100000000000001E-3</v>
      </c>
      <c r="AD31" s="84">
        <v>0</v>
      </c>
    </row>
    <row r="32" spans="1:31" ht="17" thickBot="1" x14ac:dyDescent="0.25">
      <c r="A32" s="94" t="s">
        <v>41</v>
      </c>
      <c r="B32" s="84">
        <v>0.40261999999999998</v>
      </c>
      <c r="C32" s="84">
        <v>0.40262999999999999</v>
      </c>
      <c r="D32" s="84">
        <v>0.28066999999999998</v>
      </c>
      <c r="E32" s="84">
        <v>0.42641000000000001</v>
      </c>
      <c r="F32" s="84">
        <v>0.68111999999999995</v>
      </c>
      <c r="G32" s="84">
        <v>0.71875999999999995</v>
      </c>
      <c r="H32" s="84">
        <v>0.89102000000000003</v>
      </c>
      <c r="I32" s="84">
        <v>0.84931000000000001</v>
      </c>
      <c r="J32" s="84">
        <v>0.48471999999999998</v>
      </c>
      <c r="K32" s="84">
        <v>0.17982000000000001</v>
      </c>
      <c r="L32" s="84">
        <v>0.75810999999999995</v>
      </c>
      <c r="M32" s="84">
        <v>0.70476000000000005</v>
      </c>
      <c r="N32" s="84">
        <v>0.90681999999999996</v>
      </c>
      <c r="O32" s="84">
        <v>4.7219999999999998E-2</v>
      </c>
      <c r="P32" s="84">
        <v>0.16037999999999999</v>
      </c>
      <c r="Q32" s="84">
        <v>5.3650000000000003E-2</v>
      </c>
      <c r="R32" s="84">
        <v>0.34199000000000002</v>
      </c>
      <c r="S32" s="84">
        <v>0.52688999999999997</v>
      </c>
      <c r="T32" s="84">
        <v>0.38174999999999998</v>
      </c>
      <c r="U32" s="84">
        <v>0.54217000000000004</v>
      </c>
      <c r="V32" s="84">
        <v>0.56247999999999998</v>
      </c>
      <c r="W32" s="84">
        <v>0.81733999999999996</v>
      </c>
      <c r="X32" s="102">
        <v>0.79139000000000004</v>
      </c>
      <c r="Y32" s="104">
        <v>0.84197999999999995</v>
      </c>
      <c r="Z32" s="105">
        <v>0.38530999999999999</v>
      </c>
      <c r="AA32" s="105">
        <v>0.46797</v>
      </c>
      <c r="AB32" s="106">
        <v>0.38047999999999998</v>
      </c>
      <c r="AC32" s="84">
        <v>1.4599999999999999E-3</v>
      </c>
      <c r="AD32" s="84">
        <v>3.2499999999999999E-3</v>
      </c>
      <c r="AE32" s="84">
        <v>0</v>
      </c>
    </row>
    <row r="33" spans="1:39" x14ac:dyDescent="0.2">
      <c r="A33" s="92" t="s">
        <v>42</v>
      </c>
      <c r="B33" s="84">
        <v>0.28654000000000002</v>
      </c>
      <c r="C33" s="84">
        <v>0.28186</v>
      </c>
      <c r="D33" s="84">
        <v>0.17841000000000001</v>
      </c>
      <c r="E33" s="84">
        <v>0.27900999999999998</v>
      </c>
      <c r="F33" s="84">
        <v>0.55700000000000005</v>
      </c>
      <c r="G33" s="84">
        <v>0.58160999999999996</v>
      </c>
      <c r="H33" s="84">
        <v>0.82538</v>
      </c>
      <c r="I33" s="84">
        <v>0.80469999999999997</v>
      </c>
      <c r="J33" s="84">
        <v>0.34327999999999997</v>
      </c>
      <c r="K33" s="84">
        <v>0.11360000000000001</v>
      </c>
      <c r="L33" s="84">
        <v>0.66354999999999997</v>
      </c>
      <c r="M33" s="84">
        <v>0.58831</v>
      </c>
      <c r="N33" s="84">
        <v>0.85570999999999997</v>
      </c>
      <c r="O33" s="84">
        <v>1.7420000000000001E-2</v>
      </c>
      <c r="P33" s="84">
        <v>0.10304000000000001</v>
      </c>
      <c r="Q33" s="84">
        <v>2.3779999999999999E-2</v>
      </c>
      <c r="R33" s="84">
        <v>0.23597000000000001</v>
      </c>
      <c r="S33" s="84">
        <v>0.39878999999999998</v>
      </c>
      <c r="T33" s="84">
        <v>0.27934999999999999</v>
      </c>
      <c r="U33" s="84">
        <v>0.40820000000000001</v>
      </c>
      <c r="V33" s="84">
        <v>0.42048000000000002</v>
      </c>
      <c r="W33" s="84">
        <v>0.73685999999999996</v>
      </c>
      <c r="X33" s="102">
        <v>0.71131999999999995</v>
      </c>
      <c r="Y33" s="84">
        <v>0.76149999999999995</v>
      </c>
      <c r="Z33" s="84">
        <v>0.27690999999999999</v>
      </c>
      <c r="AA33" s="84">
        <v>0.34144999999999998</v>
      </c>
      <c r="AB33" s="84">
        <v>0.26361000000000001</v>
      </c>
      <c r="AC33" s="84">
        <v>-4.9100000000000003E-3</v>
      </c>
      <c r="AD33" s="84">
        <v>-7.3099999999999997E-3</v>
      </c>
      <c r="AE33" s="84">
        <v>-6.8999999999999997E-4</v>
      </c>
      <c r="AF33" s="84">
        <v>0</v>
      </c>
    </row>
    <row r="34" spans="1:39" x14ac:dyDescent="0.2">
      <c r="A34" s="93" t="s">
        <v>43</v>
      </c>
      <c r="B34" s="84">
        <v>0.39844000000000002</v>
      </c>
      <c r="C34" s="84">
        <v>0.39860000000000001</v>
      </c>
      <c r="D34" s="84">
        <v>0.27091999999999999</v>
      </c>
      <c r="E34" s="84">
        <v>0.41965000000000002</v>
      </c>
      <c r="F34" s="84">
        <v>0.67781999999999998</v>
      </c>
      <c r="G34" s="84">
        <v>0.71626000000000001</v>
      </c>
      <c r="H34" s="84">
        <v>0.88646999999999998</v>
      </c>
      <c r="I34" s="84">
        <v>0.84674000000000005</v>
      </c>
      <c r="J34" s="84">
        <v>0.48011999999999999</v>
      </c>
      <c r="K34" s="84">
        <v>0.17227999999999999</v>
      </c>
      <c r="L34" s="84">
        <v>0.75502000000000002</v>
      </c>
      <c r="M34" s="84">
        <v>0.70179999999999998</v>
      </c>
      <c r="N34" s="84">
        <v>0.90181999999999995</v>
      </c>
      <c r="O34" s="84">
        <v>3.4759999999999999E-2</v>
      </c>
      <c r="P34" s="84">
        <v>0.15137999999999999</v>
      </c>
      <c r="Q34" s="84">
        <v>4.2430000000000002E-2</v>
      </c>
      <c r="R34" s="84">
        <v>0.33628000000000002</v>
      </c>
      <c r="S34" s="84">
        <v>0.52293999999999996</v>
      </c>
      <c r="T34" s="84">
        <v>0.37755</v>
      </c>
      <c r="U34" s="84">
        <v>0.53652999999999995</v>
      </c>
      <c r="V34" s="84">
        <v>0.55996000000000001</v>
      </c>
      <c r="W34" s="84">
        <v>0.81357000000000002</v>
      </c>
      <c r="X34" s="84">
        <v>0.78815000000000002</v>
      </c>
      <c r="Y34" s="84">
        <v>0.83706000000000003</v>
      </c>
      <c r="Z34" s="84">
        <v>0.37839</v>
      </c>
      <c r="AA34" s="84">
        <v>0.46142</v>
      </c>
      <c r="AB34" s="84">
        <v>0.37256</v>
      </c>
      <c r="AC34" s="84">
        <v>-1.07E-3</v>
      </c>
      <c r="AD34" s="84">
        <v>-2.7299999999999998E-3</v>
      </c>
      <c r="AE34" s="84">
        <v>-2.5999999999999998E-4</v>
      </c>
      <c r="AF34" s="84">
        <v>-6.5900000000000004E-3</v>
      </c>
      <c r="AG34" s="84">
        <v>0</v>
      </c>
    </row>
    <row r="35" spans="1:39" x14ac:dyDescent="0.2">
      <c r="A35" s="93" t="s">
        <v>44</v>
      </c>
      <c r="B35" s="84">
        <v>0.36753999999999998</v>
      </c>
      <c r="C35" s="84">
        <v>0.36620000000000003</v>
      </c>
      <c r="D35" s="84">
        <v>0.24936</v>
      </c>
      <c r="E35" s="84">
        <v>0.38306000000000001</v>
      </c>
      <c r="F35" s="84">
        <v>0.64688999999999997</v>
      </c>
      <c r="G35" s="84">
        <v>0.68245</v>
      </c>
      <c r="H35" s="84">
        <v>0.87453000000000003</v>
      </c>
      <c r="I35" s="84">
        <v>0.83635000000000004</v>
      </c>
      <c r="J35" s="84">
        <v>0.44347999999999999</v>
      </c>
      <c r="K35" s="84">
        <v>0.15936</v>
      </c>
      <c r="L35" s="84">
        <v>0.73207999999999995</v>
      </c>
      <c r="M35" s="84">
        <v>0.67271999999999998</v>
      </c>
      <c r="N35" s="84">
        <v>0.89375000000000004</v>
      </c>
      <c r="O35" s="84">
        <v>3.8969999999999998E-2</v>
      </c>
      <c r="P35" s="84">
        <v>0.14299999999999999</v>
      </c>
      <c r="Q35" s="84">
        <v>4.5429999999999998E-2</v>
      </c>
      <c r="R35" s="84">
        <v>0.30961</v>
      </c>
      <c r="S35" s="84">
        <v>0.48953999999999998</v>
      </c>
      <c r="T35" s="84">
        <v>0.35050999999999999</v>
      </c>
      <c r="U35" s="84">
        <v>0.50358000000000003</v>
      </c>
      <c r="V35" s="84">
        <v>0.52197000000000005</v>
      </c>
      <c r="W35" s="84">
        <v>0.79571000000000003</v>
      </c>
      <c r="X35" s="84">
        <v>0.76929000000000003</v>
      </c>
      <c r="Y35" s="84">
        <v>0.82103999999999999</v>
      </c>
      <c r="Z35" s="84">
        <v>0.35254000000000002</v>
      </c>
      <c r="AA35" s="84">
        <v>0.43063000000000001</v>
      </c>
      <c r="AB35" s="84">
        <v>0.34528999999999999</v>
      </c>
      <c r="AC35" s="84">
        <v>-2.7999999999999998E-4</v>
      </c>
      <c r="AD35" s="84">
        <v>5.8E-4</v>
      </c>
      <c r="AE35" s="84">
        <v>-3.3999999999999998E-3</v>
      </c>
      <c r="AF35" s="84">
        <v>-3.65E-3</v>
      </c>
      <c r="AG35" s="84">
        <v>-1.8799999999999999E-3</v>
      </c>
      <c r="AH35" s="84">
        <v>0</v>
      </c>
    </row>
    <row r="36" spans="1:39" x14ac:dyDescent="0.2">
      <c r="A36" s="93" t="s">
        <v>76</v>
      </c>
      <c r="B36" s="84">
        <v>0.29235</v>
      </c>
      <c r="C36" s="84">
        <v>0.28789999999999999</v>
      </c>
      <c r="D36" s="84">
        <v>0.18357000000000001</v>
      </c>
      <c r="E36" s="84">
        <v>0.28656999999999999</v>
      </c>
      <c r="F36" s="84">
        <v>0.56384999999999996</v>
      </c>
      <c r="G36" s="84">
        <v>0.58947000000000005</v>
      </c>
      <c r="H36" s="84">
        <v>0.82938000000000001</v>
      </c>
      <c r="I36" s="84">
        <v>0.80698999999999999</v>
      </c>
      <c r="J36" s="84">
        <v>0.35060000000000002</v>
      </c>
      <c r="K36" s="84">
        <v>0.11702</v>
      </c>
      <c r="L36" s="84">
        <v>0.66879</v>
      </c>
      <c r="M36" s="84">
        <v>0.59475</v>
      </c>
      <c r="N36" s="84">
        <v>0.85879000000000005</v>
      </c>
      <c r="O36" s="84">
        <v>1.9369999999999998E-2</v>
      </c>
      <c r="P36" s="84">
        <v>0.10617</v>
      </c>
      <c r="Q36" s="84">
        <v>2.5760000000000002E-2</v>
      </c>
      <c r="R36" s="84">
        <v>0.24127000000000001</v>
      </c>
      <c r="S36" s="84">
        <v>0.40544999999999998</v>
      </c>
      <c r="T36" s="84">
        <v>0.28447</v>
      </c>
      <c r="U36" s="84">
        <v>0.41526999999999997</v>
      </c>
      <c r="V36" s="84">
        <v>0.42797000000000002</v>
      </c>
      <c r="W36" s="84">
        <v>0.74145000000000005</v>
      </c>
      <c r="X36" s="84">
        <v>0.71575</v>
      </c>
      <c r="Y36" s="84">
        <v>0.76627000000000001</v>
      </c>
      <c r="Z36" s="84">
        <v>0.28242</v>
      </c>
      <c r="AA36" s="84">
        <v>0.34798000000000001</v>
      </c>
      <c r="AB36" s="84">
        <v>0.26955000000000001</v>
      </c>
      <c r="AC36" s="84">
        <v>-4.5900000000000003E-3</v>
      </c>
      <c r="AD36" s="84">
        <v>-6.62E-3</v>
      </c>
      <c r="AE36" s="84">
        <v>-1.5399999999999999E-3</v>
      </c>
      <c r="AF36" s="84">
        <v>-1.023E-2</v>
      </c>
      <c r="AG36" s="84">
        <v>-6.28E-3</v>
      </c>
      <c r="AH36" s="84">
        <v>-4.0899999999999999E-3</v>
      </c>
      <c r="AI36" s="84">
        <v>0</v>
      </c>
    </row>
    <row r="37" spans="1:39" x14ac:dyDescent="0.2">
      <c r="A37" s="93" t="s">
        <v>45</v>
      </c>
      <c r="B37" s="84">
        <v>0.39415</v>
      </c>
      <c r="C37" s="84">
        <v>0.39384999999999998</v>
      </c>
      <c r="D37" s="84">
        <v>0.27304</v>
      </c>
      <c r="E37" s="84">
        <v>0.41605999999999999</v>
      </c>
      <c r="F37" s="84">
        <v>0.67312000000000005</v>
      </c>
      <c r="G37" s="84">
        <v>0.71038999999999997</v>
      </c>
      <c r="H37" s="84">
        <v>0.88727999999999996</v>
      </c>
      <c r="I37" s="84">
        <v>0.84623999999999999</v>
      </c>
      <c r="J37" s="84">
        <v>0.47489999999999999</v>
      </c>
      <c r="K37" s="84">
        <v>0.17479</v>
      </c>
      <c r="L37" s="84">
        <v>0.75202999999999998</v>
      </c>
      <c r="M37" s="84">
        <v>0.69726999999999995</v>
      </c>
      <c r="N37" s="84">
        <v>0.90383000000000002</v>
      </c>
      <c r="O37" s="84">
        <v>4.521E-2</v>
      </c>
      <c r="P37" s="84">
        <v>0.15611</v>
      </c>
      <c r="Q37" s="84">
        <v>5.1650000000000001E-2</v>
      </c>
      <c r="R37" s="84">
        <v>0.33412999999999998</v>
      </c>
      <c r="S37" s="84">
        <v>0.51798999999999995</v>
      </c>
      <c r="T37" s="84">
        <v>0.37417</v>
      </c>
      <c r="U37" s="84">
        <v>0.53302000000000005</v>
      </c>
      <c r="V37" s="84">
        <v>0.55291000000000001</v>
      </c>
      <c r="W37" s="84">
        <v>0.81232000000000004</v>
      </c>
      <c r="X37" s="84">
        <v>0.78622000000000003</v>
      </c>
      <c r="Y37" s="84">
        <v>0.83716999999999997</v>
      </c>
      <c r="Z37" s="84">
        <v>0.37737999999999999</v>
      </c>
      <c r="AA37" s="84">
        <v>0.45902999999999999</v>
      </c>
      <c r="AB37" s="84">
        <v>0.37197999999999998</v>
      </c>
      <c r="AC37" s="84">
        <v>1.0399999999999999E-3</v>
      </c>
      <c r="AD37" s="84">
        <v>2.6199999999999999E-3</v>
      </c>
      <c r="AE37" s="84">
        <v>-3.14E-3</v>
      </c>
      <c r="AF37" s="84">
        <v>-1.41E-3</v>
      </c>
      <c r="AG37" s="84">
        <v>-6.4000000000000005E-4</v>
      </c>
      <c r="AH37" s="84">
        <v>-3.5599999999999998E-3</v>
      </c>
      <c r="AI37" s="84">
        <v>-2.16E-3</v>
      </c>
      <c r="AJ37" s="84">
        <v>0</v>
      </c>
    </row>
    <row r="38" spans="1:39" x14ac:dyDescent="0.2">
      <c r="A38" s="93" t="s">
        <v>46</v>
      </c>
      <c r="B38" s="84">
        <v>0.35765000000000002</v>
      </c>
      <c r="C38" s="84">
        <v>0.35641</v>
      </c>
      <c r="D38" s="84">
        <v>0.23418</v>
      </c>
      <c r="E38" s="84">
        <v>0.36965999999999999</v>
      </c>
      <c r="F38" s="84">
        <v>0.63817000000000002</v>
      </c>
      <c r="G38" s="84">
        <v>0.67491000000000001</v>
      </c>
      <c r="H38" s="84">
        <v>0.86712</v>
      </c>
      <c r="I38" s="84">
        <v>0.83167000000000002</v>
      </c>
      <c r="J38" s="84">
        <v>0.43246000000000001</v>
      </c>
      <c r="K38" s="84">
        <v>0.14798</v>
      </c>
      <c r="L38" s="84">
        <v>0.72468999999999995</v>
      </c>
      <c r="M38" s="84">
        <v>0.66468000000000005</v>
      </c>
      <c r="N38" s="84">
        <v>0.88605999999999996</v>
      </c>
      <c r="O38" s="84">
        <v>2.4969999999999999E-2</v>
      </c>
      <c r="P38" s="84">
        <v>0.13025</v>
      </c>
      <c r="Q38" s="84">
        <v>3.2280000000000003E-2</v>
      </c>
      <c r="R38" s="84">
        <v>0.29837000000000002</v>
      </c>
      <c r="S38" s="84">
        <v>0.47954999999999998</v>
      </c>
      <c r="T38" s="84">
        <v>0.34094999999999998</v>
      </c>
      <c r="U38" s="84">
        <v>0.49156</v>
      </c>
      <c r="V38" s="84">
        <v>0.51343000000000005</v>
      </c>
      <c r="W38" s="84">
        <v>0.78818999999999995</v>
      </c>
      <c r="X38" s="84">
        <v>0.76227</v>
      </c>
      <c r="Y38" s="84">
        <v>0.81230999999999998</v>
      </c>
      <c r="Z38" s="84">
        <v>0.33978999999999998</v>
      </c>
      <c r="AA38" s="84">
        <v>0.41776000000000002</v>
      </c>
      <c r="AB38" s="84">
        <v>0.33128000000000002</v>
      </c>
      <c r="AC38" s="84">
        <v>-1.24E-3</v>
      </c>
      <c r="AD38" s="84">
        <v>-4.1099999999999999E-3</v>
      </c>
      <c r="AE38" s="84">
        <v>2.2599999999999999E-3</v>
      </c>
      <c r="AF38" s="84">
        <v>-7.2899999999999996E-3</v>
      </c>
      <c r="AG38" s="84">
        <v>-2.9099999999999998E-3</v>
      </c>
      <c r="AH38" s="84">
        <v>-1.3999999999999999E-4</v>
      </c>
      <c r="AI38" s="84">
        <v>-6.6699999999999997E-3</v>
      </c>
      <c r="AJ38" s="84">
        <v>1.6999999999999999E-3</v>
      </c>
      <c r="AK38" s="84">
        <v>0</v>
      </c>
    </row>
    <row r="39" spans="1:39" x14ac:dyDescent="0.2">
      <c r="A39" s="93" t="s">
        <v>47</v>
      </c>
      <c r="B39" s="84">
        <v>0.42070000000000002</v>
      </c>
      <c r="C39" s="84">
        <v>0.42135</v>
      </c>
      <c r="D39" s="84">
        <v>0.29709999999999998</v>
      </c>
      <c r="E39" s="84">
        <v>0.44825999999999999</v>
      </c>
      <c r="F39" s="84">
        <v>0.69765999999999995</v>
      </c>
      <c r="G39" s="84">
        <v>0.73582999999999998</v>
      </c>
      <c r="H39" s="84">
        <v>0.89856000000000003</v>
      </c>
      <c r="I39" s="84">
        <v>0.85577000000000003</v>
      </c>
      <c r="J39" s="84">
        <v>0.50536999999999999</v>
      </c>
      <c r="K39" s="84">
        <v>0.19078999999999999</v>
      </c>
      <c r="L39" s="84">
        <v>0.77068000000000003</v>
      </c>
      <c r="M39" s="84">
        <v>0.72021000000000002</v>
      </c>
      <c r="N39" s="84">
        <v>0.91286999999999996</v>
      </c>
      <c r="O39" s="84">
        <v>5.1589999999999997E-2</v>
      </c>
      <c r="P39" s="84">
        <v>0.16968</v>
      </c>
      <c r="Q39" s="84">
        <v>5.799E-2</v>
      </c>
      <c r="R39" s="84">
        <v>0.35887999999999998</v>
      </c>
      <c r="S39" s="84">
        <v>0.54561000000000004</v>
      </c>
      <c r="T39" s="84">
        <v>0.39800999999999997</v>
      </c>
      <c r="U39" s="84">
        <v>0.56137999999999999</v>
      </c>
      <c r="V39" s="84">
        <v>0.58245000000000002</v>
      </c>
      <c r="W39" s="84">
        <v>0.82764000000000004</v>
      </c>
      <c r="X39" s="84">
        <v>0.80208999999999997</v>
      </c>
      <c r="Y39" s="84">
        <v>0.85177999999999998</v>
      </c>
      <c r="Z39" s="84">
        <v>0.40228000000000003</v>
      </c>
      <c r="AA39" s="84">
        <v>0.4869</v>
      </c>
      <c r="AB39" s="84">
        <v>0.39863999999999999</v>
      </c>
      <c r="AC39" s="84">
        <v>2.33E-3</v>
      </c>
      <c r="AD39" s="84">
        <v>4.5999999999999999E-3</v>
      </c>
      <c r="AE39" s="84">
        <v>-2.82E-3</v>
      </c>
      <c r="AF39" s="84">
        <v>8.8000000000000003E-4</v>
      </c>
      <c r="AG39" s="84">
        <v>5.1999999999999995E-4</v>
      </c>
      <c r="AH39" s="84">
        <v>-3.0599999999999998E-3</v>
      </c>
      <c r="AI39" s="84">
        <v>-1.9000000000000001E-4</v>
      </c>
      <c r="AJ39" s="84">
        <v>-2.8900000000000002E-3</v>
      </c>
      <c r="AK39" s="84">
        <v>3.4499999999999999E-3</v>
      </c>
      <c r="AL39" s="84">
        <v>0</v>
      </c>
    </row>
    <row r="40" spans="1:39" ht="17" thickBot="1" x14ac:dyDescent="0.25">
      <c r="A40" s="94" t="s">
        <v>214</v>
      </c>
      <c r="B40" s="84">
        <v>0.26778999999999997</v>
      </c>
      <c r="C40" s="84">
        <v>0.26379999999999998</v>
      </c>
      <c r="D40" s="84">
        <v>0.15332999999999999</v>
      </c>
      <c r="E40" s="84">
        <v>0.25675999999999999</v>
      </c>
      <c r="F40" s="84">
        <v>0.53966999999999998</v>
      </c>
      <c r="G40" s="84">
        <v>0.56906000000000001</v>
      </c>
      <c r="H40" s="84">
        <v>0.81408999999999998</v>
      </c>
      <c r="I40" s="84">
        <v>0.79727999999999999</v>
      </c>
      <c r="J40" s="84">
        <v>0.32312999999999997</v>
      </c>
      <c r="K40" s="84">
        <v>9.4320000000000001E-2</v>
      </c>
      <c r="L40" s="84">
        <v>0.64868999999999999</v>
      </c>
      <c r="M40" s="84">
        <v>0.57216999999999996</v>
      </c>
      <c r="N40" s="84">
        <v>0.84253</v>
      </c>
      <c r="O40" s="84">
        <v>6.6E-4</v>
      </c>
      <c r="P40" s="84">
        <v>8.0860000000000001E-2</v>
      </c>
      <c r="Q40" s="84">
        <v>5.9100000000000003E-3</v>
      </c>
      <c r="R40" s="84">
        <v>0.21529999999999999</v>
      </c>
      <c r="S40" s="84">
        <v>0.37918000000000002</v>
      </c>
      <c r="T40" s="84">
        <v>0.26046999999999998</v>
      </c>
      <c r="U40" s="84">
        <v>0.38552999999999998</v>
      </c>
      <c r="V40" s="84">
        <v>0.40422999999999998</v>
      </c>
      <c r="W40" s="84">
        <v>0.72245999999999999</v>
      </c>
      <c r="X40" s="84">
        <v>0.69735999999999998</v>
      </c>
      <c r="Y40" s="84">
        <v>0.74553999999999998</v>
      </c>
      <c r="Z40" s="84">
        <v>0.25307000000000002</v>
      </c>
      <c r="AA40" s="84">
        <v>0.31755</v>
      </c>
      <c r="AB40" s="84">
        <v>0.23865</v>
      </c>
      <c r="AC40" s="84">
        <v>1.0109999999999999E-2</v>
      </c>
      <c r="AD40" s="84">
        <v>1.48E-3</v>
      </c>
      <c r="AE40" s="84">
        <v>3.3700000000000001E-2</v>
      </c>
      <c r="AF40" s="84">
        <v>-6.9999999999999999E-4</v>
      </c>
      <c r="AG40" s="84">
        <v>1.141E-2</v>
      </c>
      <c r="AH40" s="84">
        <v>2.3310000000000001E-2</v>
      </c>
      <c r="AI40" s="84">
        <v>1.1900000000000001E-3</v>
      </c>
      <c r="AJ40" s="84">
        <v>3.1140000000000001E-2</v>
      </c>
      <c r="AK40" s="84">
        <v>3.2699999999999999E-3</v>
      </c>
      <c r="AL40" s="84">
        <v>3.9300000000000002E-2</v>
      </c>
      <c r="AM40" s="84">
        <v>0</v>
      </c>
    </row>
  </sheetData>
  <conditionalFormatting sqref="B3:AM40">
    <cfRule type="colorScale" priority="1">
      <colorScale>
        <cfvo type="min"/>
        <cfvo type="max"/>
        <color rgb="FFFCFCFF"/>
        <color rgb="FFF8696B"/>
      </colorScale>
    </cfRule>
  </conditionalFormatting>
  <printOptions horizontalCentered="1"/>
  <pageMargins left="0.25" right="0.25" top="0.75" bottom="0.75" header="0.3" footer="0.3"/>
  <pageSetup scale="57" orientation="landscape" horizontalDpi="0" verticalDpi="0"/>
  <headerFooter alignWithMargins="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1</vt:i4>
      </vt:variant>
      <vt:variant>
        <vt:lpstr>Named Ranges</vt:lpstr>
      </vt:variant>
      <vt:variant>
        <vt:i4>13</vt:i4>
      </vt:variant>
    </vt:vector>
  </HeadingPairs>
  <TitlesOfParts>
    <vt:vector size="24" baseType="lpstr">
      <vt:lpstr>Table S1</vt:lpstr>
      <vt:lpstr>Table S2</vt:lpstr>
      <vt:lpstr>Table S3</vt:lpstr>
      <vt:lpstr>CRISPR haplotypes</vt:lpstr>
      <vt:lpstr>CRISPR_main_haplotypes</vt:lpstr>
      <vt:lpstr>Amplicons_haplotypes</vt:lpstr>
      <vt:lpstr>Amplicons_AMOVA</vt:lpstr>
      <vt:lpstr>CRISPR Phi-st matrix</vt:lpstr>
      <vt:lpstr>LpxA F-st matrix</vt:lpstr>
      <vt:lpstr>PleD F-st matrix</vt:lpstr>
      <vt:lpstr>Mantel tests</vt:lpstr>
      <vt:lpstr>'Table S2'!_Ref54883582</vt:lpstr>
      <vt:lpstr>'Table S3'!_Ref54884351</vt:lpstr>
      <vt:lpstr>Amplicons_AMOVA!Print_Area</vt:lpstr>
      <vt:lpstr>Amplicons_haplotypes!Print_Area</vt:lpstr>
      <vt:lpstr>'CRISPR haplotypes'!Print_Area</vt:lpstr>
      <vt:lpstr>'CRISPR Phi-st matrix'!Print_Area</vt:lpstr>
      <vt:lpstr>CRISPR_main_haplotypes!Print_Area</vt:lpstr>
      <vt:lpstr>'LpxA F-st matrix'!Print_Area</vt:lpstr>
      <vt:lpstr>'Mantel tests'!Print_Area</vt:lpstr>
      <vt:lpstr>'PleD F-st matrix'!Print_Area</vt:lpstr>
      <vt:lpstr>'Table S1'!Print_Area</vt:lpstr>
      <vt:lpstr>'Table S2'!Print_Area</vt:lpstr>
      <vt:lpstr>'Table S3'!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rez Maéva</dc:creator>
  <cp:lastModifiedBy>Perez Maéva</cp:lastModifiedBy>
  <cp:lastPrinted>2021-05-14T05:36:13Z</cp:lastPrinted>
  <dcterms:created xsi:type="dcterms:W3CDTF">2020-11-03T11:10:26Z</dcterms:created>
  <dcterms:modified xsi:type="dcterms:W3CDTF">2021-05-14T05:38:30Z</dcterms:modified>
</cp:coreProperties>
</file>